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24" uniqueCount="494">
  <si>
    <r>
      <t>S6 Table : Total genetic variants in non-</t>
    </r>
    <r>
      <rPr>
        <i/>
        <sz val="11"/>
        <rFont val="Calibri"/>
        <charset val="134"/>
      </rPr>
      <t>TSC1</t>
    </r>
    <r>
      <rPr>
        <sz val="11"/>
        <rFont val="Calibri"/>
        <charset val="134"/>
      </rPr>
      <t>/</t>
    </r>
    <r>
      <rPr>
        <i/>
        <sz val="11"/>
        <rFont val="Calibri"/>
        <charset val="134"/>
      </rPr>
      <t>2</t>
    </r>
    <r>
      <rPr>
        <sz val="11"/>
        <rFont val="Calibri"/>
        <charset val="134"/>
      </rPr>
      <t xml:space="preserve"> identified in the LAM patients</t>
    </r>
  </si>
  <si>
    <t>No.</t>
  </si>
  <si>
    <t>Patient ID</t>
  </si>
  <si>
    <t>Category</t>
  </si>
  <si>
    <t>Gene</t>
  </si>
  <si>
    <t>Chr</t>
  </si>
  <si>
    <t xml:space="preserve">Start </t>
  </si>
  <si>
    <t xml:space="preserve">End </t>
  </si>
  <si>
    <t>Ref</t>
  </si>
  <si>
    <t>Variant</t>
  </si>
  <si>
    <t>HGVS(cDNA)</t>
  </si>
  <si>
    <t>HGVS(protein)</t>
  </si>
  <si>
    <t>Exons</t>
  </si>
  <si>
    <t>Mutation type</t>
  </si>
  <si>
    <t>Substitution</t>
  </si>
  <si>
    <t>Somatic/Germline</t>
  </si>
  <si>
    <t>Origin assessment(VAF)</t>
  </si>
  <si>
    <t>Evidence-Based</t>
  </si>
  <si>
    <t>Tissue 1(VAF%)</t>
  </si>
  <si>
    <t>Tissue 2(VAF%)</t>
  </si>
  <si>
    <t>Tissue 3(VAF%)</t>
  </si>
  <si>
    <t>Tissue 4(VAF%)</t>
  </si>
  <si>
    <t>Variant  read count</t>
  </si>
  <si>
    <t>Total read
count</t>
  </si>
  <si>
    <t>KMTD*</t>
  </si>
  <si>
    <t>cosmic85</t>
  </si>
  <si>
    <t>cosmic_Web</t>
  </si>
  <si>
    <t>snp147</t>
  </si>
  <si>
    <t>clinvar_20170905</t>
  </si>
  <si>
    <t>clinvar_Web</t>
  </si>
  <si>
    <t>gnomAD</t>
  </si>
  <si>
    <t>EXAC</t>
  </si>
  <si>
    <t>hgmd_201411</t>
  </si>
  <si>
    <t>1000g2015aug_all</t>
  </si>
  <si>
    <t>015</t>
  </si>
  <si>
    <t>2-hits</t>
  </si>
  <si>
    <t>ATRX</t>
  </si>
  <si>
    <t>chrX</t>
  </si>
  <si>
    <t>C</t>
  </si>
  <si>
    <t>T</t>
  </si>
  <si>
    <t>NM_000489.5:c.4809+1G&gt;A</t>
  </si>
  <si>
    <t>N/A</t>
  </si>
  <si>
    <t>splice</t>
  </si>
  <si>
    <t>splicing</t>
  </si>
  <si>
    <t>splice site</t>
  </si>
  <si>
    <t>Somatic</t>
  </si>
  <si>
    <t>&lt;30%</t>
  </si>
  <si>
    <t>Tier II</t>
  </si>
  <si>
    <t>NMD(lung)</t>
  </si>
  <si>
    <t>4.2(uterus)</t>
  </si>
  <si>
    <t>.</t>
  </si>
  <si>
    <t>NA</t>
  </si>
  <si>
    <t>023</t>
  </si>
  <si>
    <t>NMD</t>
  </si>
  <si>
    <t>026</t>
  </si>
  <si>
    <t>NMI</t>
  </si>
  <si>
    <t>RICTOR</t>
  </si>
  <si>
    <t>chr5</t>
  </si>
  <si>
    <t>NM_152756.4:c.2630A&gt;G</t>
  </si>
  <si>
    <t>p.Tyr877Cys</t>
  </si>
  <si>
    <t>exon27</t>
  </si>
  <si>
    <t>SNV</t>
  </si>
  <si>
    <t>missense</t>
  </si>
  <si>
    <t>Tier III</t>
  </si>
  <si>
    <t>15.8(kidney)</t>
  </si>
  <si>
    <t>SDHA</t>
  </si>
  <si>
    <t>G</t>
  </si>
  <si>
    <t>A</t>
  </si>
  <si>
    <t>NM_004168.3:c.991G&gt;A</t>
  </si>
  <si>
    <t>p.Ala331Thr</t>
  </si>
  <si>
    <t>exon8</t>
  </si>
  <si>
    <t>14.9(kidney)</t>
  </si>
  <si>
    <t>ID=COSM284843;OCCURENCE=1(large_intestine)</t>
  </si>
  <si>
    <t>https://cancer.sanger.ac.uk/cosmic/mutation/overview?id=284843</t>
  </si>
  <si>
    <t>rs200526913</t>
  </si>
  <si>
    <t>CLINSIG=Uncertain significance|Uncertain significance;CLNDBN=Mitochondrial_complex_II_deficiency|Paragangliomas_5;CLNACC=RCV000239369.2|RCV000239369.2;CLNDSDB=MedGen:OMIM:Orphanet|MedGen:OMIM;CLNDSDBID=C1855008:252011:ORPHA3208|C3279992:614165</t>
  </si>
  <si>
    <t>https://www.ncbi.nlm.nih.gov/clinvar/variation/252912/</t>
  </si>
  <si>
    <t>029</t>
  </si>
  <si>
    <t>PTEN</t>
  </si>
  <si>
    <t>chr10</t>
  </si>
  <si>
    <t>NM_000314.6:c.810G&gt;T</t>
  </si>
  <si>
    <t>p.Met270Ile</t>
  </si>
  <si>
    <t>10.2(lung)</t>
  </si>
  <si>
    <t>ID=COSM4181914;OCCURENCE=1(large_intestine)</t>
  </si>
  <si>
    <t>https://cancer.sanger.ac.uk/cosmic/mutation/overview?id=4181914</t>
  </si>
  <si>
    <t>030</t>
  </si>
  <si>
    <t>1-hit</t>
  </si>
  <si>
    <t>PGR</t>
  </si>
  <si>
    <t>chr11</t>
  </si>
  <si>
    <t>NM_000926.4:c.17C&gt;T</t>
  </si>
  <si>
    <t>p.Ala6Val</t>
  </si>
  <si>
    <t>exon1</t>
  </si>
  <si>
    <t>Germline</t>
  </si>
  <si>
    <t>30%≤VAF≤60%</t>
  </si>
  <si>
    <t>VUS</t>
  </si>
  <si>
    <t>37.4(lung)</t>
  </si>
  <si>
    <t>rs202123793</t>
  </si>
  <si>
    <t>052</t>
  </si>
  <si>
    <t>058</t>
  </si>
  <si>
    <t>NM_000926.4:c.855G&gt;C</t>
  </si>
  <si>
    <t>p.Gln285His</t>
  </si>
  <si>
    <t>49.7(lung)</t>
  </si>
  <si>
    <t>43.3(lung)</t>
  </si>
  <si>
    <t>150/936</t>
  </si>
  <si>
    <t>302/2162</t>
  </si>
  <si>
    <t>rs764219491</t>
  </si>
  <si>
    <t>068</t>
  </si>
  <si>
    <t>STK11</t>
  </si>
  <si>
    <t>chr19</t>
  </si>
  <si>
    <t>NM_000455.4:c.772G&gt;A</t>
  </si>
  <si>
    <t>p.Asp258Asn</t>
  </si>
  <si>
    <t>exon6</t>
  </si>
  <si>
    <t>8.6(retroperitoneal)</t>
  </si>
  <si>
    <t>076</t>
  </si>
  <si>
    <t>NM_000489.5:c.1246G&gt;A</t>
  </si>
  <si>
    <t>p.Glu416Lys</t>
  </si>
  <si>
    <t>exon9</t>
  </si>
  <si>
    <t>Somatic (comfirm)</t>
  </si>
  <si>
    <t>/</t>
  </si>
  <si>
    <t>34(lung)</t>
  </si>
  <si>
    <t>rs782253905</t>
  </si>
  <si>
    <t>SMAD4</t>
  </si>
  <si>
    <t>chr18</t>
  </si>
  <si>
    <t>NM_005359.5:c.947A&gt;G</t>
  </si>
  <si>
    <t>p.Asn316Ser</t>
  </si>
  <si>
    <t>10(lung)</t>
  </si>
  <si>
    <t>rs377119288</t>
  </si>
  <si>
    <t>CLINSIG=Uncertain significance|Uncertain significance|Uncertain significance;CLNDBN=not_specified|Hereditary_cancer-predisposing_syndrome|Juvenile_polyposis_syndrome;CLNACC=RCV000122059.1|RCV000132146.3|RCV000411125.1;CLNDSDB=MedGen|MedGen:SNOMED_CT|MedGen:OMIM:Orphanet:SNOMED_CT;CLNDSDBID=CN169374|C0027672:699346009|C0345893:174900:ORPHA329971:9273005</t>
  </si>
  <si>
    <t>https://www.ncbi.nlm.nih.gov/clinvar/variation/135245/</t>
  </si>
  <si>
    <t>086</t>
  </si>
  <si>
    <t>ATM</t>
  </si>
  <si>
    <t>NM_000051.3:c.8641C&gt;T</t>
  </si>
  <si>
    <t>p.Gln2881*</t>
  </si>
  <si>
    <t>exon59</t>
  </si>
  <si>
    <t>nonsense</t>
  </si>
  <si>
    <t>8.3(lung)</t>
  </si>
  <si>
    <t>CLINSIG=Pathogenic;CLNDBN=not_provided;CLNACC=RCV000421983.1;CLNDSDB=MedGen;CLNDSDBID=CN221809</t>
  </si>
  <si>
    <t>NM_000051.3:c.1009C&gt;T</t>
  </si>
  <si>
    <t>p.Arg337Cys</t>
  </si>
  <si>
    <t>12.5(lung)</t>
  </si>
  <si>
    <t>ID=COSM1350749,COSM21323;OCCURENCE=3(salivary_gland),1(breast),2(NS),1(penis),2(stomach),1(urinary_tract),4(skin),2(lung),1(thymus),19(large_intestine),2(endometrium)</t>
  </si>
  <si>
    <t>https://cancer.sanger.ac.uk/cosmic/mutation/overview?id=1350749</t>
  </si>
  <si>
    <t>rs138398778</t>
  </si>
  <si>
    <t>CLINSIG=Uncertain significance|Uncertain significance|Uncertain significance;CLNDBN=Hereditary_cancer-predisposing_syndrome|Ataxia-telangiectasia_syndrome|not_specified;CLNACC=RCV000115130.6|RCV000168399.4|RCV000211954.3;CLNDSDB=MedGen:SNOMED_CT|MedGen:OMIM:Orphanet:SNOMED_CT|MedGen;CLNDSDBID=C0027672:699346009|C0004135:208900:ORPHA100:68504005|CN169374</t>
  </si>
  <si>
    <t>https://www.ncbi.nlm.nih.gov/clinvar/variation/232238/</t>
  </si>
  <si>
    <t>[Breast_cancer__susceptibility_to][ATM][NM_000051.3][M][c.1009C&gt;T][p.Arg337Cys]</t>
  </si>
  <si>
    <t>ERBB2</t>
  </si>
  <si>
    <t>chr17</t>
  </si>
  <si>
    <t>NM_004448.3:c.3763G&gt;T</t>
  </si>
  <si>
    <t>p.Val1255Leu</t>
  </si>
  <si>
    <t>18.5(lung)</t>
  </si>
  <si>
    <t>rs755744500</t>
  </si>
  <si>
    <t>MET</t>
  </si>
  <si>
    <t>chr7</t>
  </si>
  <si>
    <t>NM_001127500.2:c.1696T&gt;A</t>
  </si>
  <si>
    <t>p.Tyr566Asn</t>
  </si>
  <si>
    <t>exon5</t>
  </si>
  <si>
    <t>16.9(lung)</t>
  </si>
  <si>
    <t>RET</t>
  </si>
  <si>
    <t>NM_020975.5:c.2200G&gt;A</t>
  </si>
  <si>
    <t>p.Glu734Lys</t>
  </si>
  <si>
    <t>exon12</t>
  </si>
  <si>
    <t>19.3(lung)</t>
  </si>
  <si>
    <t>ID=COSM5734154,COSM5734155;OCCURENCE=1(pancreas)</t>
  </si>
  <si>
    <t>https://cancer.sanger.ac.uk/cosmic/mutation/overview?id=5734154</t>
  </si>
  <si>
    <t>NM_152756.4:c.2186G&gt;T</t>
  </si>
  <si>
    <t>p.Arg729Ile</t>
  </si>
  <si>
    <t>exon23</t>
  </si>
  <si>
    <t>6.7(lung)</t>
  </si>
  <si>
    <t>091</t>
  </si>
  <si>
    <t>099</t>
  </si>
  <si>
    <t>105</t>
  </si>
  <si>
    <t>NM_000489.5:c.1671G&gt;T</t>
  </si>
  <si>
    <t>p.Glu557Asp</t>
  </si>
  <si>
    <t>rs376761153</t>
  </si>
  <si>
    <t>BCL2</t>
  </si>
  <si>
    <t>NM_000633.2:c.607G&gt;A</t>
  </si>
  <si>
    <t>p.Gly203Ser</t>
  </si>
  <si>
    <t>exon3</t>
  </si>
  <si>
    <t>52.9(lung)</t>
  </si>
  <si>
    <t>ID=COSM6050304,COSM6050303;OCCURENCE=1(large_intestine)</t>
  </si>
  <si>
    <t>https://cancer.sanger.ac.uk/cosmic/mutation/overview?id=6050304</t>
  </si>
  <si>
    <t>rs148811059</t>
  </si>
  <si>
    <t>115</t>
  </si>
  <si>
    <t>FGFR1</t>
  </si>
  <si>
    <t>chr8</t>
  </si>
  <si>
    <t>NM_023110.2:c.1638C&gt;A</t>
  </si>
  <si>
    <t>p.Asn546Lys</t>
  </si>
  <si>
    <t>29.9(kidney)</t>
  </si>
  <si>
    <t>ID=COSM1284968,COSM19176,COSM1284967,COSM1284966,COSM3670398;OCCURENCE=1(adrenal_gland),1(cervix),14(central_nervous_system),1(haematopoietic_and_lymphoid_tissue),2(soft_tissue),1(kidney),1(autonomic_ganglia)</t>
  </si>
  <si>
    <t>https://cancer.sanger.ac.uk/cosmic/mutation/overview?id=1284968</t>
  </si>
  <si>
    <t>CLINSIG=Pathogenic|Likely pathogenic|Likely pathogenic|Likely pathogenic|Likely pathogenic|Likely pathogenic|Pathogenic;CLNDBN=Encephalocraniocutaneous_lipomatosis|Adenocarcinoma_of_stomach|Neuroblastoma|Brainstem_glioma|Medulloblastoma|Astrocytoma|Rosette-forming_glioneuronal_tumor;CLNACC=RCV000210485.2|RCV000422315.1|RCV000428878.1|RCV000429528.1|RCV000439566.1|RCV000440238.1|RCV000487433.1;CLNDSDB=MedGen:OMIM:Orphanet:SNOMED_CT|MedGen|MeSH:MedGen:OMIM|Human_Phenotype_Ontology:MedGen|MeSH:MedGen:OMIM:Orphanet|MeSH:MedGen:Orphanet:SNOMED_CT|Human_Phenotype_Ontology:MedGen;CLNDSDBID=C0406612:613001:ORPHA2396:238905009|C0278701|D009447:C0027819:256700|HP:0010796:C0677865|D008527:C0025149:155255:ORPHA616|D001254:C0004114:ORPHA94:38713004|HP:0025171:C2347979</t>
  </si>
  <si>
    <t>SDHB</t>
  </si>
  <si>
    <t>chr1</t>
  </si>
  <si>
    <t>NM_003000.2:c.765G&gt;C</t>
  </si>
  <si>
    <t>p.Lys255Asn</t>
  </si>
  <si>
    <t>exon7</t>
  </si>
  <si>
    <t>49.9(kidney)</t>
  </si>
  <si>
    <t>rs761295633</t>
  </si>
  <si>
    <t>129</t>
  </si>
  <si>
    <t>131</t>
  </si>
  <si>
    <t>133</t>
  </si>
  <si>
    <t>137</t>
  </si>
  <si>
    <t>NM_000489.5:c.1693A&gt;G</t>
  </si>
  <si>
    <t>p.Ile565Val</t>
  </si>
  <si>
    <t>46.4(lung)</t>
  </si>
  <si>
    <t>rs45528831</t>
  </si>
  <si>
    <t>139</t>
  </si>
  <si>
    <t>NMD(kidney1)</t>
  </si>
  <si>
    <t>NMD(kidney2)</t>
  </si>
  <si>
    <t>140</t>
  </si>
  <si>
    <t>142</t>
  </si>
  <si>
    <t>MYCN</t>
  </si>
  <si>
    <t>chr2</t>
  </si>
  <si>
    <t>NM_005378.5:c.794A&gt;G</t>
  </si>
  <si>
    <t>p.Asp265Gly</t>
  </si>
  <si>
    <t>50.6(lung)</t>
  </si>
  <si>
    <t>rs751108330</t>
  </si>
  <si>
    <t>NM_020975.5:c.181G&gt;A</t>
  </si>
  <si>
    <t>p.Glu61Lys</t>
  </si>
  <si>
    <t>exon2</t>
  </si>
  <si>
    <t>49.8(lung)</t>
  </si>
  <si>
    <t>ID=COSM6913970,COSM6913969;OCCURENCE=1(oesophagus),1(lung)</t>
  </si>
  <si>
    <t>https://cancer.sanger.ac.uk/cosmic/mutation/overview?id=6913970</t>
  </si>
  <si>
    <t>145</t>
  </si>
  <si>
    <t>NMD(kidney)</t>
  </si>
  <si>
    <t>025</t>
  </si>
  <si>
    <t>EGFR</t>
  </si>
  <si>
    <t>NM_005228.4:c.2573T&gt;G</t>
  </si>
  <si>
    <t>p.Leu858Arg</t>
  </si>
  <si>
    <t>exon21</t>
  </si>
  <si>
    <t>Tier I</t>
  </si>
  <si>
    <t>7(kidney)</t>
  </si>
  <si>
    <t>ID=COSM6224;OCCURENCE=1(ovary),12(breast),1(stomach),1(peritoneum),1(prostate),2460(lung),6(thyroid),1(upper_aerodigestive_tract),3(large_intestine),1(thymus)</t>
  </si>
  <si>
    <t>https://cancer.sanger.ac.uk/cosmic/mutation/overview?id=6224</t>
  </si>
  <si>
    <t>rs121434568</t>
  </si>
  <si>
    <t>CLINSIG=drug response|drug response|drug response|drug response|drug response|drug response|Likely pathogenic|Pathogenic;CLNDBN=Nonsmall_cell_lung_cancer,_response_to_tyrosine_kinase_inhibitor_in,_somatic|Adenocarcinoma_of_lung,_response_to_tyrosine_kinase_inhibitor_in,_somatic|Tyrosine_kinase_inhibitor_response|carboplatin,_docetaxel,_erlotinib,_gemcitabine,_and_paclitaxel_response_-_Efficacy|gefitinib_response_-_Efficacy|erlotinib_response_-_Efficacy|Adenocarcinoma_of_lung|Non-small_cell_lung_cancer;CLNACC=RCV000018083.87|RCV000018084.61|RCV000150629.1|RCV000211235.1|RCV000211323.1|RCV000211410.1|RCV000418019.1|RCV000435684.1;CLNDSDB=MedGen|MedGen|MedGen|MedGen|MedGen|MedGen|MeSH:MedGen|MeSH:MedGen:SNOMED_CT;CLNDSDBID=C4016032|C1851577|CN225347|CN236471|CN236558|CN236552|C538231:C0152013|D002289:C0007131:254637007</t>
  </si>
  <si>
    <t>https://www.ncbi.nlm.nih.gov/clinvar/variation/376281/</t>
  </si>
  <si>
    <t>TP53</t>
  </si>
  <si>
    <t>NM_000546.5:c.524G&gt;A</t>
  </si>
  <si>
    <t>p.Arg175His</t>
  </si>
  <si>
    <t>6.4(kidney)</t>
  </si>
  <si>
    <t>ID=COSM10648,COSM3355994,COSM99022,COSM1640851,COSM99024,COSM99023,COSM99914;OCCURENCE=13(salivary_gland),143(breast),1(penis),1(peritoneum),11(liver),111(oesophagus),5(adrenal_gland),5(cervix),504(large_intestine),100(central_nervous_system),16(biliary_tract),2(pleura),9(vulva),79(ovary),5(bone),6(NS),59(haematopoietic_and_lymphoid_tissue),103(stomach),18(kidney),34(urinary_tract),9(soft_tissue),70(pancreas),8(skin),17(prostate),42(lung),5(thyroid),86(upper_aerodigestive_tract),1(testis),1(eye),3(small_intestine),22(endometrium)</t>
  </si>
  <si>
    <t>https://cancer.sanger.ac.uk/cosmic/mutation/overview?id=10648</t>
  </si>
  <si>
    <t>rs28934578</t>
  </si>
  <si>
    <t>CLINSIG=Pathogenic|Pathogenic|Pathogenic|Pathogenic|Pathogenic|Likely pathogenic|not provided;CLNDBN=Li-Fraumeni_syndrome_1|Hereditary_cancer-predisposing_syndrome|Li-Fraumeni_syndrome|not_provided|Malignant_tumor_of_esophagus|Neoplasm|Neoplasm_of_the_breast;CLNACC=RCV000013173.21|RCV000131301.6|RCV000204931.3|RCV000213054.3|RCV000239398.1|RCV000421746.1|RCV000428918.1;CLNDSDB=MedGen:OMIM|MedGen:SNOMED_CT|MedGen:Orphanet:SNOMED_CT|MedGen|MedGen:OMIM:SNOMED_CT|MeSH:MedGen:SNOMED_CT|Human_Phenotype_Ontology:MeSH:MedGen:SNOMED_CT;CLNDSDBID=C1835398:151623|C0027672:699346009|C0085390:ORPHA524:428850001|CN221809|C0546837:133239:363402007|D009369:C0027651:108369006|HP:0100013:D001943:C1458155:126926005</t>
  </si>
  <si>
    <t>https://www.ncbi.nlm.nih.gov/clinvar/variation/182963/</t>
  </si>
  <si>
    <t>053</t>
  </si>
  <si>
    <t>MAP2K1</t>
  </si>
  <si>
    <t>chr15</t>
  </si>
  <si>
    <t>NM_002755.3:c.877C&gt;T</t>
  </si>
  <si>
    <t>p.Pro293Ser</t>
  </si>
  <si>
    <t>45.7(pelvic)</t>
  </si>
  <si>
    <t>ID=COSM5609277;OCCURENCE=1(skin)</t>
  </si>
  <si>
    <t>https://cancer.sanger.ac.uk/cosmic/mutation/overview?id=5609277</t>
  </si>
  <si>
    <t>054</t>
  </si>
  <si>
    <t>FLT3</t>
  </si>
  <si>
    <t>chr13</t>
  </si>
  <si>
    <t>-</t>
  </si>
  <si>
    <t>AAATTTTCTCTTGGAAACTCC</t>
  </si>
  <si>
    <t>NM_004119.2:c.1809_1829dupGGAGTTTCCAAGAGAAAATTT</t>
  </si>
  <si>
    <t>p.Pro606_Phe612dup</t>
  </si>
  <si>
    <t>exon14</t>
  </si>
  <si>
    <t>Insertion</t>
  </si>
  <si>
    <t>In frame</t>
  </si>
  <si>
    <t>30.6(lung)</t>
  </si>
  <si>
    <t>RUNX1</t>
  </si>
  <si>
    <t>chr21</t>
  </si>
  <si>
    <t>NM_001754.4:c.994G&gt;A</t>
  </si>
  <si>
    <t>p.Asp332Asn</t>
  </si>
  <si>
    <t>19.4(lung)</t>
  </si>
  <si>
    <t>rs757030094</t>
  </si>
  <si>
    <t>060</t>
  </si>
  <si>
    <t>NM_152756.4:c.878G&gt;A</t>
  </si>
  <si>
    <t>p.Arg293Gln</t>
  </si>
  <si>
    <t>exon10</t>
  </si>
  <si>
    <t>3.7(lung)</t>
  </si>
  <si>
    <t>087</t>
  </si>
  <si>
    <t>NM_000489.5:c.2720G&gt;A</t>
  </si>
  <si>
    <t>p.Arg907Gln</t>
  </si>
  <si>
    <t>42.3(lung)</t>
  </si>
  <si>
    <t>ID=COSM5417529,COSM6984669;OCCURENCE=2(endometrium)</t>
  </si>
  <si>
    <t>https://cancer.sanger.ac.uk/cosmic/mutation/overview?id=5417529</t>
  </si>
  <si>
    <t>rs143413618</t>
  </si>
  <si>
    <t>https://www.ncbi.nlm.nih.gov/clinvar/variation/465048/</t>
  </si>
  <si>
    <t>CTNNB1</t>
  </si>
  <si>
    <t>chr3</t>
  </si>
  <si>
    <t>NM_001904.3:c.134C&gt;T</t>
  </si>
  <si>
    <t>p.Ser45Phe</t>
  </si>
  <si>
    <t>8.6(lung)</t>
  </si>
  <si>
    <t>ID=COSM5667;OCCURENCE=1(vulva),2(ovary),9(NS),1(haematopoietic_and_lymphoid_tissue),1(stomach),3(urinary_tract),34(kidney),440(soft_tissue),6(pancreas),77(liver),1(oesophagus),1(autonomic_ganglia),38(adrenal_gland),7(skin),2(prostate),3(lung),1(cervix),1(upper_aerodigestive_tract),77(large_intestine),2(central_nervous_system),6(biliary_tract),16(endometrium)</t>
  </si>
  <si>
    <t>https://cancer.sanger.ac.uk/cosmic/mutation/overview?id=5667</t>
  </si>
  <si>
    <t>rs121913409</t>
  </si>
  <si>
    <t>CLINSIG=other|Likely pathogenic|Likely pathogenic|Likely pathogenic|Likely pathogenic|Likely pathogenic|Likely pathogenic|Pathogenic|Likely pathogenic|Likely pathogenic;CLNDBN=Hepatocellular_carcinoma|Malignant_neoplasm_of_body_of_uterus|Transitional_cell_carcinoma_of_the_bladder|Disease|Colorectal_Neoplasms|Malignant_melanoma_of_skin|Adenocarcinoma_of_prostate|Malignant_melanoma|Adenocarcinoma_of_lung|Adrenocortical_carcinoma;CLNACC=RCV000019153.6|RCV000418669.1|RCV000422910.1|RCV000423935.1|RCV000429593.1|RCV000429678.1|RCV000430307.1|RCV000436327.1|RCV000440570.1|RCV000441643.1;CLNDSDB=MedGen:OMIM:Orphanet:SNOMED_CT:SNOMED_CT|MedGen|Human_Phenotype_Ontology:MedGen|MeSH:MedGen|MeSH:MedGen|MeSH:MedGen:SNOMED_CT|MedGen|MeSH:MedGen:SNOMED_CT|MeSH:MedGen|MeSH:MedGen:Orphanet;CLNDSDBID=C2239176:114550:ORPHA88673:187769009:25370001|C0153574|HP:0006740:C0279680|D004194:C0012634|D015179:CN236642|C562393:C0151779:93655004|C0007112|D008545:C0025202:2092003|C538231:C0152013|D018268:C0206686:ORPHA1501</t>
  </si>
  <si>
    <t>https://www.ncbi.nlm.nih.gov/clinvar/variation/376242/</t>
  </si>
  <si>
    <t>NM_004448.3:c.3635C&gt;T</t>
  </si>
  <si>
    <t>p.Ala1212Val</t>
  </si>
  <si>
    <t>6(lung)</t>
  </si>
  <si>
    <t>FGFR2</t>
  </si>
  <si>
    <t>NM_000141.4:c.34G&gt;A</t>
  </si>
  <si>
    <t>p.Val12Met</t>
  </si>
  <si>
    <t>8.9(lung)</t>
  </si>
  <si>
    <t>ID=COSM1134982,COSM465368,COSM465367,COSM465369,COSM4856946,COSM4856947;OCCURENCE=1(large_intestine),1(kidney),1(soft_tissue)</t>
  </si>
  <si>
    <t>https://cancer.sanger.ac.uk/cosmic/mutation/overview?id=1134982</t>
  </si>
  <si>
    <t>rs143978938</t>
  </si>
  <si>
    <t>CLINSIG=not provided|Likely benign;CLNDBN=not_specified|not_provided;CLNACC=RCV000121061.1|RCV000432180.1;CLNDSDB=MedGen|MedGen;CLNDSDBID=CN169374|CN221809</t>
  </si>
  <si>
    <t>https://www.ncbi.nlm.nih.gov/clinvar/variation/134387/</t>
  </si>
  <si>
    <t>KRAS</t>
  </si>
  <si>
    <t>chr12</t>
  </si>
  <si>
    <t>NM_033360.3:c.35G&gt;T</t>
  </si>
  <si>
    <t>p.Gly12Val</t>
  </si>
  <si>
    <t>8(lung)</t>
  </si>
  <si>
    <t>ID=COSM1140133,COSM520;OCCURENCE=15(breast),7(liver),36(peritoneum),7(oesophagus),9(genital_tract),15(cervix),5458(large_intestine),1(central_nervous_system),129(biliary_tract),1(vulva),2(pleura),327(ovary),20(NS),39(stomach),75(haematopoietic_and_lymphoid_tissue),8(soft_tissue),6(kidney),29(urinary_tract),2062(pancreas),1(autonomic_ganglia),11(gastrointestinal_tract_(site_indeterminate)),29(skin),41(prostate),1543(lung),22(thyroid),4(upper_aerodigestive_tract),18(testis),1(eye),4(thymus),42(small_intestine),144(endometrium)</t>
  </si>
  <si>
    <t>https://cancer.sanger.ac.uk/cosmic/mutation/overview?id=1140133</t>
  </si>
  <si>
    <t>rs121913529</t>
  </si>
  <si>
    <t>CLINSIG=Pathogenic|Pathogenic|Pathogenic|other|Pathogenic|Pathogenic|Pathogenic|Pathogenic|Likely pathogenic;CLNDBN=Carcinoma_of_pancreas|Nevus_sebaceous|Juvenile_myelomonocytic_leukemia|Non-small_cell_lung_cancer|not_provided|Neoplasm_of_the_thyroid_gland|Ovarian_Neoplasms|Colorectal_Neoplasms|Acute_myeloid_leukemia;CLNACC=RCV000013413.4|RCV000029216.4|RCV000150895.1|RCV000154262.2|RCV000157944.2|RCV000417765.1|RCV000428010.1|RCV000439101.1|RCV000439750.1;CLNDSDB=MeSH:MedGen:OMIM:Orphanet:SNOMED_CT|MedGen|MedGen:OMIM:Orphanet|MeSH:MedGen:SNOMED_CT|MedGen|MeSH:MedGen|MeSH:MedGen|MeSH:MedGen|MeSH:MedGen:OMIM:Orphanet:SNOMED_CT;CLNDSDBID=C562463:C0235974:260350:ORPHA217074:372142002|C0853032|C0349639:607785:ORPHA86834|D002289:C0007131:254637007|CN221809|D013964:C0040136|D010051:CN236629|D015179:CN236642|D015470:C0023467:601626:ORPHA519:17788007</t>
  </si>
  <si>
    <t>https://www.ncbi.nlm.nih.gov/clinvar/variation/45122/</t>
  </si>
  <si>
    <t>[Colorectal_cancer][KRAS][NM_004985.3][M][c.35G&gt;T][p.Gly12Val]</t>
  </si>
  <si>
    <t>NM_020975.5:c.2488G&gt;A</t>
  </si>
  <si>
    <t>p.Gly830Arg</t>
  </si>
  <si>
    <t>7.4(lung)</t>
  </si>
  <si>
    <t>rs200127630</t>
  </si>
  <si>
    <t>CLINSIG=Uncertain significance|Uncertain significance;CLNDBN=Multiple_endocrine_neoplasia,_type_2b|Multiple_endocrine_neoplasia,_type_2a;CLNACC=RCV000409178.1|RCV000410477.1;CLNDSDB=MeSH:MedGen:OMIM:Orphanet:SNOMED_CT:SNOMED_CT|MeSH:MedGen:OMIM:Orphanet:SNOMED_CT;CLNDSDBID=D018814:C0025269:162300:ORPHA247709:6153000:61530001|D018813:C0025268:171400:ORPHA247698:61808009</t>
  </si>
  <si>
    <t>https://www.ncbi.nlm.nih.gov/clinvar/variation/372078/</t>
  </si>
  <si>
    <t>100</t>
  </si>
  <si>
    <t>113</t>
  </si>
  <si>
    <t>124</t>
  </si>
  <si>
    <t>NF1</t>
  </si>
  <si>
    <t>NM_000267.3:c.3748C&gt;T</t>
  </si>
  <si>
    <t>p.Arg1250Trp</t>
  </si>
  <si>
    <t>exon28</t>
  </si>
  <si>
    <t>4.4(lung)</t>
  </si>
  <si>
    <t>ID=COSM436323,COSM436322;OCCURENCE=1(breast),1(liver),1(stomach)</t>
  </si>
  <si>
    <t>https://cancer.sanger.ac.uk/cosmic/mutation/overview?id=436323</t>
  </si>
  <si>
    <t>NM_152756.4:c.3457G&gt;T</t>
  </si>
  <si>
    <t>p.Val1153Leu</t>
  </si>
  <si>
    <t>exon31</t>
  </si>
  <si>
    <t>8.5(lung)</t>
  </si>
  <si>
    <t>rs772605425</t>
  </si>
  <si>
    <t>SDHC</t>
  </si>
  <si>
    <t>NM_003001.3:c.38G&gt;C</t>
  </si>
  <si>
    <t>p.Cys13Ser</t>
  </si>
  <si>
    <t>43.5(lung)</t>
  </si>
  <si>
    <t>141</t>
  </si>
  <si>
    <t>BRAF</t>
  </si>
  <si>
    <t>NM_004333.5:c.1526G&gt;A</t>
  </si>
  <si>
    <t>p.Arg509Gln</t>
  </si>
  <si>
    <t>exon13</t>
  </si>
  <si>
    <t>3.6(kidney)</t>
  </si>
  <si>
    <t>ID=COSM6919719;OCCURENCE=1(soft_tissue)</t>
  </si>
  <si>
    <t>https://cancer.sanger.ac.uk/cosmic/mutation/overview?id=6919719</t>
  </si>
  <si>
    <t>143</t>
  </si>
  <si>
    <t>POLE</t>
  </si>
  <si>
    <t>NM_006231.3:c.955G&gt;A</t>
  </si>
  <si>
    <t>p.Asp319Asn</t>
  </si>
  <si>
    <t>47.1(kidney)</t>
  </si>
  <si>
    <t>46.5(kidney)</t>
  </si>
  <si>
    <t>608/492</t>
  </si>
  <si>
    <t>1291/1057</t>
  </si>
  <si>
    <t>rs116162724</t>
  </si>
  <si>
    <t>https://www.ncbi.nlm.nih.gov/clinvar/variation/484551/</t>
  </si>
  <si>
    <t>147</t>
  </si>
  <si>
    <t>PDGFRA</t>
  </si>
  <si>
    <t>chr4</t>
  </si>
  <si>
    <t>NM_006206.5:c.1293G&gt;T</t>
  </si>
  <si>
    <t>p.Gln431His</t>
  </si>
  <si>
    <t>48.7(lung)</t>
  </si>
  <si>
    <t>148</t>
  </si>
  <si>
    <t>150</t>
  </si>
  <si>
    <t>RB1</t>
  </si>
  <si>
    <t>NM_000321.2:c.1666C&gt;T</t>
  </si>
  <si>
    <t>p.Arg556*</t>
  </si>
  <si>
    <t>exon17</t>
  </si>
  <si>
    <t>3.9(lung)</t>
  </si>
  <si>
    <t>ID=COSM1367249,COSM888;OCCURENCE=1(breast),3(urinary_tract),1(pancreas),1(adrenal_gland),5(skin),1(prostate),3(eye),1(large_intestine),2(central_nervous_system)</t>
  </si>
  <si>
    <t>https://cancer.sanger.ac.uk/cosmic/mutation/overview?id=1367249</t>
  </si>
  <si>
    <t>rs121913304</t>
  </si>
  <si>
    <t>CLINSIG=Pathogenic|Pathogenic|Likely pathogenic|Pathogenic;CLNDBN=Retinoblastoma,_trilateral|Retinoblastoma|Neoplasm|Hereditary_cancer-predisposing_syndrome;CLNACC=RCV000013966.2|RCV000114734.1|RCV000430238.1|RCV000492084.1;CLNDSDB=MedGen|MeSH:MedGen:OMIM:Orphanet|MeSH:MedGen:SNOMED_CT|MedGen:SNOMED_CT;CLNDSDBID=CN069793|D012175:C0035335:180200:ORPHA790|D009369:C0027651:108369006|C0027672:699346009</t>
  </si>
  <si>
    <t>https://www.ncbi.nlm.nih.gov/clinvar/variation/13090/</t>
  </si>
  <si>
    <t>NM_020975.5:c.1078C&gt;T</t>
  </si>
  <si>
    <t>p.Arg360Trp</t>
  </si>
  <si>
    <t>4.2(lung)</t>
  </si>
  <si>
    <t>ID=COSM33011,COSM1957183;OCCURENCE=1(stomach),1(large_intestine)</t>
  </si>
  <si>
    <t>https://cancer.sanger.ac.uk/cosmic/mutation/overview?id=33011</t>
  </si>
  <si>
    <t>152</t>
  </si>
  <si>
    <t>3-hits</t>
  </si>
  <si>
    <t>NMD(retroperitoneal)</t>
  </si>
  <si>
    <t>153</t>
  </si>
  <si>
    <t>154</t>
  </si>
  <si>
    <t>159</t>
  </si>
  <si>
    <t>NM_004448.3:c.1846T&gt;C</t>
  </si>
  <si>
    <t>p.Phe616Leu</t>
  </si>
  <si>
    <t>exon15</t>
  </si>
  <si>
    <t>3.2(lung)</t>
  </si>
  <si>
    <t>162</t>
  </si>
  <si>
    <t>NM_000546.5:c.154C&gt;T</t>
  </si>
  <si>
    <t>p.Gln52*</t>
  </si>
  <si>
    <t>exon4</t>
  </si>
  <si>
    <t>Likely Pathogenic</t>
  </si>
  <si>
    <t>33.8(lung)</t>
  </si>
  <si>
    <t>ID=COSM1750375,COSM99949,COSM44041,COSM3932748,COSM99948;OCCURENCE=1(oesophagus),1(large_intestine),1(biliary_tract),5(haematopoietic_and_lymphoid_tissue),3(urinary_tract),2(prostate),2(lung),2(upper_aerodigestive_tract),1(endometrium)</t>
  </si>
  <si>
    <t>https://cancer.sanger.ac.uk/cosmic/mutation/overview?id=1750375</t>
  </si>
  <si>
    <t>130</t>
  </si>
  <si>
    <t>AGATGATGA</t>
  </si>
  <si>
    <t>NM_005378.5:c.792_798del</t>
  </si>
  <si>
    <t>p.Asp264Glufs*53</t>
  </si>
  <si>
    <t>Deletion</t>
  </si>
  <si>
    <t>frameshift</t>
  </si>
  <si>
    <t>39.7(lung)</t>
  </si>
  <si>
    <t>rs749269364</t>
  </si>
  <si>
    <t>CLINSIG=Uncertain significance;CLNDBN=not_specified;CLNACC=RCV000177228.1;CLNDSDB=MedGen;CLNDSDBID=CN169374</t>
  </si>
  <si>
    <t>132</t>
  </si>
  <si>
    <t>135</t>
  </si>
  <si>
    <t>NM_000489.5:c.6218-1G&gt;A</t>
  </si>
  <si>
    <t>2.3(lung)</t>
  </si>
  <si>
    <t>NM_000489.5:c.749G&gt;A</t>
  </si>
  <si>
    <t>p.Arg250Gln</t>
  </si>
  <si>
    <t>1.8(lung)</t>
  </si>
  <si>
    <t>NM_005359.5:c.289C&gt;T</t>
  </si>
  <si>
    <t>p.Arg97Cys</t>
  </si>
  <si>
    <t>161</t>
  </si>
  <si>
    <t>NM_152756.4:c.323G&gt;A</t>
  </si>
  <si>
    <t>p.Arg108Gln</t>
  </si>
  <si>
    <t>1.6(lung)</t>
  </si>
  <si>
    <t>ID=COSM3855215,COSM3855216;OCCURENCE=1(stomach)</t>
  </si>
  <si>
    <t>https://cancer.sanger.ac.uk/cosmic/mutation/overview?id=3855215</t>
  </si>
  <si>
    <t>NM_003001.3:c.31C&gt;T</t>
  </si>
  <si>
    <t>p.Arg11Cys</t>
  </si>
  <si>
    <t>1.9(lung)</t>
  </si>
  <si>
    <t>ID=COSM1133278,COSM414371;OCCURENCE=1(urinary_tract)</t>
  </si>
  <si>
    <t>https://cancer.sanger.ac.uk/cosmic/mutation/overview?id=1133278</t>
  </si>
  <si>
    <t>rs759914119</t>
  </si>
  <si>
    <t>165</t>
  </si>
  <si>
    <t>NM_152756.4:c.722G&gt;A</t>
  </si>
  <si>
    <t>p.Arg241Gln</t>
  </si>
  <si>
    <t>ID=COSM277065,COSM3697358;OCCURENCE=3(large_intestine)</t>
  </si>
  <si>
    <t>https://cancer.sanger.ac.uk/cosmic/mutation/overview?id=277065</t>
  </si>
  <si>
    <t>168</t>
  </si>
  <si>
    <t>MYC</t>
  </si>
  <si>
    <t>NM_002467.5:c.758T&gt;C</t>
  </si>
  <si>
    <t>p.Leu253Pro</t>
  </si>
  <si>
    <t>51.5(lung)</t>
  </si>
  <si>
    <t>rs763627051</t>
  </si>
  <si>
    <t>169</t>
  </si>
  <si>
    <t>NMD(lung1)</t>
  </si>
  <si>
    <t>NMD(lung2)</t>
  </si>
  <si>
    <t>171</t>
  </si>
  <si>
    <t>NM_000141.4:c.50C&gt;A</t>
  </si>
  <si>
    <t>p.Thr17Asn</t>
  </si>
  <si>
    <t>47.7(lung)</t>
  </si>
  <si>
    <t>172</t>
  </si>
  <si>
    <t>NM_000489.5:c.1100A&gt;G</t>
  </si>
  <si>
    <t>p.Asn367Ser</t>
  </si>
  <si>
    <t>50.8(kidney)</t>
  </si>
  <si>
    <t>173</t>
  </si>
  <si>
    <t>174</t>
  </si>
  <si>
    <t>NM_004333.5:c.584G&gt;T</t>
  </si>
  <si>
    <t>p.Cys195Phe</t>
  </si>
  <si>
    <t>175</t>
  </si>
  <si>
    <t>NM_000141.4:c.2276G&gt;A</t>
  </si>
  <si>
    <t>p.Arg759Gln</t>
  </si>
  <si>
    <t>ID=COSM29835,COSM6941579,COSM6941578,COSM6941577,COSM6941580;OCCURENCE=1(penis),2(skin)</t>
  </si>
  <si>
    <t>https://cancer.sanger.ac.uk/cosmic/mutation/overview?id=29835</t>
  </si>
  <si>
    <t>rs55774317</t>
  </si>
  <si>
    <t>176</t>
  </si>
  <si>
    <t>NM_005378.5:c.218A&gt;C</t>
  </si>
  <si>
    <t>p.Glu73Ala</t>
  </si>
  <si>
    <t>177</t>
  </si>
  <si>
    <t>180</t>
  </si>
  <si>
    <t>181</t>
  </si>
  <si>
    <t>182</t>
  </si>
  <si>
    <t>NM_004333.5:c.1096G&gt;A</t>
  </si>
  <si>
    <t>p.Ala366Thr</t>
  </si>
  <si>
    <t>183</t>
  </si>
  <si>
    <t>1.6(kidney)</t>
  </si>
  <si>
    <t>KIT</t>
  </si>
  <si>
    <t>NM_000222.2:c.1694G&gt;T</t>
  </si>
  <si>
    <t>p.Gly565Val</t>
  </si>
  <si>
    <t>exon11</t>
  </si>
  <si>
    <t>1.9(kidney)</t>
  </si>
  <si>
    <t>ID=COSM144514;OCCURENCE=1(skin)</t>
  </si>
  <si>
    <t>https://cancer.sanger.ac.uk/cosmic/mutation/overview?id=144514</t>
  </si>
  <si>
    <t>rs200945282</t>
  </si>
  <si>
    <t>CLINSIG=Uncertain significance|Uncertain significance;CLNDBN=not_provided|Gastrointestinal_stromal_tumor;CLNACC=RCV000034505.1|RCV000230757.2;CLNDSDB=MedGen|MeSH:MedGen:OMIM:Orphanet;CLNDSDBID=CN221809|D046152:C0238198:606764:ORPHA44890</t>
  </si>
  <si>
    <t>https://www.ncbi.nlm.nih.gov/clinvar/variation/41600/</t>
  </si>
  <si>
    <t>185</t>
  </si>
  <si>
    <t>186</t>
  </si>
  <si>
    <t>187</t>
  </si>
  <si>
    <t>NM_000222.2:c.1457A&gt;G</t>
  </si>
  <si>
    <t>p.Asn486Ser</t>
  </si>
  <si>
    <t>45.7(lung)</t>
  </si>
  <si>
    <t>rs779134230</t>
  </si>
  <si>
    <t xml:space="preserve">Note: </t>
  </si>
  <si>
    <t>*KMTD:internal database containing results deriving from more than 30,000 Chinese individuals and available public database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30">
    <font>
      <sz val="11"/>
      <color theme="1"/>
      <name val="宋体"/>
      <charset val="134"/>
      <scheme val="minor"/>
    </font>
    <font>
      <sz val="11"/>
      <name val="Calibri"/>
      <charset val="134"/>
    </font>
    <font>
      <i/>
      <sz val="11"/>
      <name val="Calibri"/>
      <charset val="134"/>
    </font>
    <font>
      <sz val="12"/>
      <name val="Calibri"/>
      <charset val="134"/>
    </font>
    <font>
      <sz val="11"/>
      <name val="宋体"/>
      <charset val="134"/>
      <scheme val="minor"/>
    </font>
    <font>
      <sz val="10"/>
      <name val="Calibri"/>
      <charset val="134"/>
    </font>
    <font>
      <sz val="10"/>
      <name val="Calibri"/>
      <charset val="0"/>
    </font>
    <font>
      <sz val="11"/>
      <name val="Calibri"/>
      <charset val="0"/>
    </font>
    <font>
      <u/>
      <sz val="11"/>
      <name val="宋体"/>
      <charset val="134"/>
      <scheme val="minor"/>
    </font>
    <font>
      <i/>
      <sz val="12"/>
      <name val="Calibri"/>
      <charset val="134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14" fillId="0" borderId="0" applyFont="0" applyFill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1" fillId="11" borderId="6" applyNumberFormat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43" fontId="14" fillId="0" borderId="0" applyFont="0" applyFill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4" borderId="4" applyNumberFormat="0" applyFont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24" fillId="13" borderId="7" applyNumberFormat="0" applyAlignment="0" applyProtection="0">
      <alignment vertical="center"/>
    </xf>
    <xf numFmtId="0" fontId="22" fillId="13" borderId="6" applyNumberFormat="0" applyAlignment="0" applyProtection="0">
      <alignment vertical="center"/>
    </xf>
    <xf numFmtId="0" fontId="28" fillId="23" borderId="10" applyNumberFormat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8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 vertical="top"/>
    </xf>
    <xf numFmtId="0" fontId="3" fillId="0" borderId="1" xfId="0" applyFont="1" applyFill="1" applyBorder="1" applyAlignment="1">
      <alignment horizontal="center" vertical="center"/>
    </xf>
    <xf numFmtId="49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left" vertical="top"/>
    </xf>
    <xf numFmtId="0" fontId="4" fillId="0" borderId="0" xfId="0" applyFont="1" applyFill="1" applyAlignment="1"/>
    <xf numFmtId="0" fontId="1" fillId="0" borderId="1" xfId="0" applyFont="1" applyFill="1" applyBorder="1" applyAlignment="1">
      <alignment horizontal="left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9" fontId="1" fillId="0" borderId="0" xfId="0" applyNumberFormat="1" applyFont="1" applyFill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top"/>
    </xf>
    <xf numFmtId="0" fontId="7" fillId="0" borderId="0" xfId="0" applyFont="1" applyFill="1" applyAlignment="1">
      <alignment horizontal="center" vertical="top"/>
    </xf>
    <xf numFmtId="0" fontId="8" fillId="0" borderId="0" xfId="10" applyFont="1">
      <alignment vertical="center"/>
    </xf>
    <xf numFmtId="0" fontId="3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left"/>
    </xf>
    <xf numFmtId="0" fontId="1" fillId="0" borderId="2" xfId="0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indexed="5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clinvar/variation/465048/" TargetMode="External"/><Relationship Id="rId2" Type="http://schemas.openxmlformats.org/officeDocument/2006/relationships/hyperlink" Target="https://cancer.sanger.ac.uk/cosmic/mutation/overview?id=5417529" TargetMode="External"/><Relationship Id="rId1" Type="http://schemas.openxmlformats.org/officeDocument/2006/relationships/hyperlink" Target="https://cancer.sanger.ac.uk/cosmic/mutation/overview?id=128496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64"/>
  <sheetViews>
    <sheetView tabSelected="1" workbookViewId="0">
      <selection activeCell="D7" sqref="D7"/>
    </sheetView>
  </sheetViews>
  <sheetFormatPr defaultColWidth="9" defaultRowHeight="15"/>
  <cols>
    <col min="1" max="1" width="7.16666666666667" style="1" customWidth="1"/>
    <col min="2" max="2" width="9.25" style="1" customWidth="1"/>
    <col min="3" max="3" width="8.25" style="1" customWidth="1"/>
    <col min="4" max="4" width="8.75" style="2" customWidth="1"/>
    <col min="5" max="5" width="5.58333333333333" style="1" customWidth="1"/>
    <col min="6" max="7" width="9.25" style="1" customWidth="1"/>
    <col min="8" max="8" width="10.1666666666667" style="1" customWidth="1"/>
    <col min="9" max="9" width="11.8333333333333" style="1" customWidth="1"/>
    <col min="10" max="10" width="27.25" style="3" customWidth="1"/>
    <col min="11" max="11" width="12.5" style="3" customWidth="1"/>
    <col min="12" max="12" width="7" style="1" customWidth="1"/>
    <col min="13" max="14" width="9.83333333333333" style="1" customWidth="1"/>
    <col min="15" max="15" width="15.5833333333333" style="1" customWidth="1"/>
    <col min="16" max="16" width="16.125" style="1" customWidth="1"/>
    <col min="17" max="17" width="10.4166666666667" style="1" customWidth="1"/>
    <col min="18" max="18" width="16" style="1" customWidth="1"/>
    <col min="19" max="19" width="10.4166666666667" style="1" customWidth="1"/>
    <col min="20" max="20" width="9.25" style="1" customWidth="1"/>
    <col min="21" max="23" width="7.75" style="4" customWidth="1"/>
    <col min="24" max="30" width="9" style="1"/>
    <col min="31" max="31" width="11.1666666666667" style="1"/>
    <col min="32" max="16384" width="9" style="1"/>
  </cols>
  <sheetData>
    <row r="1" s="1" customFormat="1" spans="1:23">
      <c r="A1" s="3" t="s">
        <v>0</v>
      </c>
      <c r="D1" s="2"/>
      <c r="J1" s="3"/>
      <c r="K1" s="3"/>
      <c r="U1" s="4"/>
      <c r="V1" s="4"/>
      <c r="W1" s="4"/>
    </row>
    <row r="2" s="1" customFormat="1" ht="30" customHeight="1" spans="1:33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10" t="s">
        <v>10</v>
      </c>
      <c r="K2" s="10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11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15" t="s">
        <v>22</v>
      </c>
      <c r="W2" s="15" t="s">
        <v>23</v>
      </c>
      <c r="X2" s="16" t="s">
        <v>24</v>
      </c>
      <c r="Y2" s="16" t="s">
        <v>25</v>
      </c>
      <c r="Z2" s="16" t="s">
        <v>26</v>
      </c>
      <c r="AA2" s="16" t="s">
        <v>27</v>
      </c>
      <c r="AB2" s="16" t="s">
        <v>28</v>
      </c>
      <c r="AC2" s="16" t="s">
        <v>29</v>
      </c>
      <c r="AD2" s="16" t="s">
        <v>30</v>
      </c>
      <c r="AE2" s="16" t="s">
        <v>31</v>
      </c>
      <c r="AF2" s="16" t="s">
        <v>32</v>
      </c>
      <c r="AG2" s="16" t="s">
        <v>33</v>
      </c>
    </row>
    <row r="3" s="1" customFormat="1" spans="1:33">
      <c r="A3" s="1">
        <v>1</v>
      </c>
      <c r="B3" s="6" t="s">
        <v>34</v>
      </c>
      <c r="C3" s="6" t="s">
        <v>35</v>
      </c>
      <c r="D3" s="7" t="s">
        <v>36</v>
      </c>
      <c r="E3" s="8" t="s">
        <v>37</v>
      </c>
      <c r="F3" s="8">
        <v>76890084</v>
      </c>
      <c r="G3" s="8">
        <v>76890084</v>
      </c>
      <c r="H3" s="4" t="s">
        <v>38</v>
      </c>
      <c r="I3" s="4" t="s">
        <v>39</v>
      </c>
      <c r="J3" s="12" t="s">
        <v>40</v>
      </c>
      <c r="K3" s="13" t="s">
        <v>41</v>
      </c>
      <c r="L3" s="8" t="s">
        <v>42</v>
      </c>
      <c r="M3" s="1" t="s">
        <v>43</v>
      </c>
      <c r="N3" s="8" t="s">
        <v>44</v>
      </c>
      <c r="O3" s="1" t="s">
        <v>45</v>
      </c>
      <c r="P3" s="1" t="s">
        <v>46</v>
      </c>
      <c r="Q3" s="4" t="s">
        <v>47</v>
      </c>
      <c r="R3" s="1" t="s">
        <v>48</v>
      </c>
      <c r="S3" s="1" t="s">
        <v>49</v>
      </c>
      <c r="U3" s="17"/>
      <c r="V3" s="18">
        <v>10</v>
      </c>
      <c r="W3" s="18">
        <v>238</v>
      </c>
      <c r="X3" s="19">
        <v>0</v>
      </c>
      <c r="Y3" s="13" t="s">
        <v>50</v>
      </c>
      <c r="Z3" s="13" t="s">
        <v>51</v>
      </c>
      <c r="AA3" s="13" t="s">
        <v>50</v>
      </c>
      <c r="AB3" s="13" t="s">
        <v>50</v>
      </c>
      <c r="AC3" s="13" t="s">
        <v>51</v>
      </c>
      <c r="AD3" s="13" t="s">
        <v>50</v>
      </c>
      <c r="AE3" s="13" t="s">
        <v>50</v>
      </c>
      <c r="AF3" s="13" t="s">
        <v>50</v>
      </c>
      <c r="AG3" s="13" t="s">
        <v>50</v>
      </c>
    </row>
    <row r="4" s="1" customFormat="1" spans="1:23">
      <c r="A4" s="1">
        <v>2</v>
      </c>
      <c r="B4" s="6" t="s">
        <v>52</v>
      </c>
      <c r="C4" s="6" t="s">
        <v>35</v>
      </c>
      <c r="D4" s="2" t="s">
        <v>53</v>
      </c>
      <c r="J4" s="1" t="s">
        <v>53</v>
      </c>
      <c r="K4" s="13"/>
      <c r="O4" s="13"/>
      <c r="P4" s="13"/>
      <c r="R4" s="1" t="s">
        <v>48</v>
      </c>
      <c r="S4" s="1" t="s">
        <v>48</v>
      </c>
      <c r="U4" s="17"/>
      <c r="V4" s="17"/>
      <c r="W4" s="17"/>
    </row>
    <row r="5" s="1" customFormat="1" spans="1:33">
      <c r="A5" s="1">
        <v>3</v>
      </c>
      <c r="B5" s="6" t="s">
        <v>54</v>
      </c>
      <c r="C5" s="6" t="s">
        <v>55</v>
      </c>
      <c r="D5" s="2" t="s">
        <v>56</v>
      </c>
      <c r="E5" s="1" t="s">
        <v>57</v>
      </c>
      <c r="F5" s="1">
        <v>38954943</v>
      </c>
      <c r="G5" s="1">
        <v>38954943</v>
      </c>
      <c r="H5" s="4" t="s">
        <v>39</v>
      </c>
      <c r="I5" s="4" t="s">
        <v>38</v>
      </c>
      <c r="J5" s="3" t="s">
        <v>58</v>
      </c>
      <c r="K5" s="13" t="s">
        <v>59</v>
      </c>
      <c r="L5" s="1" t="s">
        <v>60</v>
      </c>
      <c r="M5" s="1" t="s">
        <v>61</v>
      </c>
      <c r="N5" s="14" t="s">
        <v>62</v>
      </c>
      <c r="O5" s="1" t="s">
        <v>45</v>
      </c>
      <c r="P5" s="1" t="s">
        <v>46</v>
      </c>
      <c r="Q5" s="1" t="s">
        <v>63</v>
      </c>
      <c r="R5" s="1" t="s">
        <v>64</v>
      </c>
      <c r="S5" s="9"/>
      <c r="T5" s="9"/>
      <c r="U5" s="17"/>
      <c r="V5" s="20">
        <v>78</v>
      </c>
      <c r="W5" s="20">
        <v>494</v>
      </c>
      <c r="X5" s="19">
        <v>0</v>
      </c>
      <c r="Y5" s="13" t="s">
        <v>50</v>
      </c>
      <c r="Z5" s="13" t="s">
        <v>51</v>
      </c>
      <c r="AA5" s="13" t="s">
        <v>50</v>
      </c>
      <c r="AB5" s="13" t="s">
        <v>50</v>
      </c>
      <c r="AC5" s="13" t="s">
        <v>51</v>
      </c>
      <c r="AD5" s="13" t="s">
        <v>50</v>
      </c>
      <c r="AE5" s="13" t="s">
        <v>50</v>
      </c>
      <c r="AF5" s="13" t="s">
        <v>50</v>
      </c>
      <c r="AG5" s="13" t="s">
        <v>50</v>
      </c>
    </row>
    <row r="6" s="1" customFormat="1" spans="1:33">
      <c r="A6" s="1">
        <v>3</v>
      </c>
      <c r="B6" s="6" t="s">
        <v>54</v>
      </c>
      <c r="C6" s="6" t="s">
        <v>55</v>
      </c>
      <c r="D6" s="2" t="s">
        <v>65</v>
      </c>
      <c r="E6" s="1" t="s">
        <v>57</v>
      </c>
      <c r="F6" s="1">
        <v>233687</v>
      </c>
      <c r="G6" s="1">
        <v>233687</v>
      </c>
      <c r="H6" s="4" t="s">
        <v>66</v>
      </c>
      <c r="I6" s="4" t="s">
        <v>67</v>
      </c>
      <c r="J6" s="3" t="s">
        <v>68</v>
      </c>
      <c r="K6" s="13" t="s">
        <v>69</v>
      </c>
      <c r="L6" s="1" t="s">
        <v>70</v>
      </c>
      <c r="M6" s="1" t="s">
        <v>61</v>
      </c>
      <c r="N6" s="14" t="s">
        <v>62</v>
      </c>
      <c r="O6" s="1" t="s">
        <v>45</v>
      </c>
      <c r="P6" s="1" t="s">
        <v>46</v>
      </c>
      <c r="Q6" s="1" t="s">
        <v>63</v>
      </c>
      <c r="R6" s="1" t="s">
        <v>71</v>
      </c>
      <c r="S6" s="9"/>
      <c r="T6" s="9"/>
      <c r="U6" s="17"/>
      <c r="V6" s="20">
        <v>131</v>
      </c>
      <c r="W6" s="20">
        <v>877</v>
      </c>
      <c r="X6" s="1">
        <v>0.0059</v>
      </c>
      <c r="Y6" s="13" t="s">
        <v>72</v>
      </c>
      <c r="Z6" s="13" t="s">
        <v>73</v>
      </c>
      <c r="AA6" s="13" t="s">
        <v>74</v>
      </c>
      <c r="AB6" s="13" t="s">
        <v>75</v>
      </c>
      <c r="AC6" s="13" t="s">
        <v>76</v>
      </c>
      <c r="AD6" s="13" t="s">
        <v>50</v>
      </c>
      <c r="AE6" s="13">
        <v>0.000798722</v>
      </c>
      <c r="AF6" s="13" t="s">
        <v>50</v>
      </c>
      <c r="AG6" s="13" t="s">
        <v>50</v>
      </c>
    </row>
    <row r="7" s="1" customFormat="1" spans="1:33">
      <c r="A7" s="1">
        <v>4</v>
      </c>
      <c r="B7" s="6" t="s">
        <v>77</v>
      </c>
      <c r="C7" s="6" t="s">
        <v>35</v>
      </c>
      <c r="D7" s="2" t="s">
        <v>78</v>
      </c>
      <c r="E7" s="1" t="s">
        <v>79</v>
      </c>
      <c r="F7" s="1">
        <v>89720659</v>
      </c>
      <c r="G7" s="1">
        <v>89720659</v>
      </c>
      <c r="H7" s="4" t="s">
        <v>66</v>
      </c>
      <c r="I7" s="4" t="s">
        <v>39</v>
      </c>
      <c r="J7" s="12" t="s">
        <v>80</v>
      </c>
      <c r="K7" s="13" t="s">
        <v>81</v>
      </c>
      <c r="L7" s="1" t="s">
        <v>70</v>
      </c>
      <c r="M7" s="1" t="s">
        <v>61</v>
      </c>
      <c r="N7" s="14" t="s">
        <v>62</v>
      </c>
      <c r="O7" s="1" t="s">
        <v>45</v>
      </c>
      <c r="P7" s="1" t="s">
        <v>46</v>
      </c>
      <c r="Q7" s="1" t="s">
        <v>63</v>
      </c>
      <c r="R7" s="1" t="s">
        <v>82</v>
      </c>
      <c r="U7" s="17"/>
      <c r="V7" s="20">
        <v>26</v>
      </c>
      <c r="W7" s="20">
        <v>255</v>
      </c>
      <c r="X7" s="1">
        <v>0.0008</v>
      </c>
      <c r="Y7" s="13" t="s">
        <v>83</v>
      </c>
      <c r="Z7" s="13" t="s">
        <v>84</v>
      </c>
      <c r="AA7" s="13" t="s">
        <v>50</v>
      </c>
      <c r="AB7" s="13" t="s">
        <v>50</v>
      </c>
      <c r="AC7" s="13" t="s">
        <v>51</v>
      </c>
      <c r="AD7" s="13" t="s">
        <v>50</v>
      </c>
      <c r="AE7" s="13" t="s">
        <v>50</v>
      </c>
      <c r="AF7" s="13" t="s">
        <v>50</v>
      </c>
      <c r="AG7" s="13" t="s">
        <v>50</v>
      </c>
    </row>
    <row r="8" s="1" customFormat="1" spans="1:33">
      <c r="A8" s="1">
        <v>5</v>
      </c>
      <c r="B8" s="6" t="s">
        <v>85</v>
      </c>
      <c r="C8" s="6" t="s">
        <v>86</v>
      </c>
      <c r="D8" s="2" t="s">
        <v>87</v>
      </c>
      <c r="E8" s="1" t="s">
        <v>88</v>
      </c>
      <c r="F8" s="1">
        <v>100999785</v>
      </c>
      <c r="G8" s="1">
        <v>100999785</v>
      </c>
      <c r="H8" s="4" t="s">
        <v>66</v>
      </c>
      <c r="I8" s="4" t="s">
        <v>67</v>
      </c>
      <c r="J8" s="3" t="s">
        <v>89</v>
      </c>
      <c r="K8" s="13" t="s">
        <v>90</v>
      </c>
      <c r="L8" s="1" t="s">
        <v>91</v>
      </c>
      <c r="M8" s="1" t="s">
        <v>61</v>
      </c>
      <c r="N8" s="14" t="s">
        <v>62</v>
      </c>
      <c r="O8" s="1" t="s">
        <v>92</v>
      </c>
      <c r="P8" s="1" t="s">
        <v>93</v>
      </c>
      <c r="Q8" s="19" t="s">
        <v>94</v>
      </c>
      <c r="R8" s="1" t="s">
        <v>95</v>
      </c>
      <c r="U8" s="17"/>
      <c r="V8" s="20">
        <v>58</v>
      </c>
      <c r="W8" s="20">
        <v>203</v>
      </c>
      <c r="X8" s="1">
        <v>0.0001</v>
      </c>
      <c r="Y8" s="13" t="s">
        <v>50</v>
      </c>
      <c r="Z8" s="13" t="s">
        <v>51</v>
      </c>
      <c r="AA8" s="13" t="s">
        <v>96</v>
      </c>
      <c r="AB8" s="13" t="s">
        <v>50</v>
      </c>
      <c r="AC8" s="13" t="s">
        <v>51</v>
      </c>
      <c r="AD8" s="13" t="s">
        <v>50</v>
      </c>
      <c r="AE8" s="13">
        <v>0.000199681</v>
      </c>
      <c r="AF8" s="13" t="s">
        <v>50</v>
      </c>
      <c r="AG8" s="13" t="s">
        <v>50</v>
      </c>
    </row>
    <row r="9" s="1" customFormat="1" spans="1:33">
      <c r="A9" s="1">
        <v>6</v>
      </c>
      <c r="B9" s="6" t="s">
        <v>97</v>
      </c>
      <c r="C9" s="6" t="s">
        <v>35</v>
      </c>
      <c r="D9" s="2" t="s">
        <v>53</v>
      </c>
      <c r="H9" s="4"/>
      <c r="I9" s="4"/>
      <c r="J9" s="1" t="s">
        <v>53</v>
      </c>
      <c r="K9" s="13"/>
      <c r="N9" s="14"/>
      <c r="Q9" s="19"/>
      <c r="R9" s="1" t="s">
        <v>48</v>
      </c>
      <c r="U9" s="17"/>
      <c r="V9" s="17"/>
      <c r="W9" s="17"/>
      <c r="Y9" s="13"/>
      <c r="Z9" s="13"/>
      <c r="AA9" s="13"/>
      <c r="AB9" s="13"/>
      <c r="AC9" s="13"/>
      <c r="AD9" s="13"/>
      <c r="AE9" s="13"/>
      <c r="AF9" s="13"/>
      <c r="AG9" s="13"/>
    </row>
    <row r="10" s="1" customFormat="1" spans="1:33">
      <c r="A10" s="1">
        <v>7</v>
      </c>
      <c r="B10" s="6" t="s">
        <v>98</v>
      </c>
      <c r="C10" s="6" t="s">
        <v>35</v>
      </c>
      <c r="D10" s="2" t="s">
        <v>87</v>
      </c>
      <c r="E10" s="1" t="s">
        <v>88</v>
      </c>
      <c r="F10" s="1">
        <v>100998947</v>
      </c>
      <c r="G10" s="1">
        <v>100998947</v>
      </c>
      <c r="H10" s="4" t="s">
        <v>38</v>
      </c>
      <c r="I10" s="4" t="s">
        <v>66</v>
      </c>
      <c r="J10" s="3" t="s">
        <v>99</v>
      </c>
      <c r="K10" s="13" t="s">
        <v>100</v>
      </c>
      <c r="L10" s="1" t="s">
        <v>91</v>
      </c>
      <c r="M10" s="1" t="s">
        <v>61</v>
      </c>
      <c r="N10" s="14" t="s">
        <v>62</v>
      </c>
      <c r="O10" s="1" t="s">
        <v>92</v>
      </c>
      <c r="P10" s="1" t="s">
        <v>93</v>
      </c>
      <c r="Q10" s="19" t="s">
        <v>94</v>
      </c>
      <c r="R10" s="1" t="s">
        <v>101</v>
      </c>
      <c r="S10" s="1" t="s">
        <v>102</v>
      </c>
      <c r="U10" s="17"/>
      <c r="V10" s="20" t="s">
        <v>103</v>
      </c>
      <c r="W10" s="20" t="s">
        <v>104</v>
      </c>
      <c r="X10" s="1">
        <v>0</v>
      </c>
      <c r="Y10" s="13" t="s">
        <v>50</v>
      </c>
      <c r="Z10" s="13" t="s">
        <v>51</v>
      </c>
      <c r="AA10" s="13" t="s">
        <v>105</v>
      </c>
      <c r="AB10" s="13" t="s">
        <v>50</v>
      </c>
      <c r="AC10" s="13" t="s">
        <v>51</v>
      </c>
      <c r="AD10" s="13" t="s">
        <v>50</v>
      </c>
      <c r="AE10" s="13" t="s">
        <v>50</v>
      </c>
      <c r="AF10" s="13" t="s">
        <v>50</v>
      </c>
      <c r="AG10" s="13" t="s">
        <v>50</v>
      </c>
    </row>
    <row r="11" s="1" customFormat="1" spans="1:33">
      <c r="A11" s="1">
        <v>8</v>
      </c>
      <c r="B11" s="6" t="s">
        <v>106</v>
      </c>
      <c r="C11" s="6" t="s">
        <v>35</v>
      </c>
      <c r="D11" s="2" t="s">
        <v>107</v>
      </c>
      <c r="E11" s="1" t="s">
        <v>108</v>
      </c>
      <c r="F11" s="1">
        <v>1221249</v>
      </c>
      <c r="G11" s="1">
        <v>1221249</v>
      </c>
      <c r="H11" s="4" t="s">
        <v>66</v>
      </c>
      <c r="I11" s="4" t="s">
        <v>67</v>
      </c>
      <c r="J11" s="3" t="s">
        <v>109</v>
      </c>
      <c r="K11" s="13" t="s">
        <v>110</v>
      </c>
      <c r="L11" s="1" t="s">
        <v>111</v>
      </c>
      <c r="M11" s="1" t="s">
        <v>61</v>
      </c>
      <c r="N11" s="14" t="s">
        <v>62</v>
      </c>
      <c r="O11" s="1" t="s">
        <v>45</v>
      </c>
      <c r="P11" s="1" t="s">
        <v>46</v>
      </c>
      <c r="Q11" s="19" t="s">
        <v>63</v>
      </c>
      <c r="R11" s="1" t="s">
        <v>112</v>
      </c>
      <c r="U11" s="17"/>
      <c r="V11" s="20">
        <v>18</v>
      </c>
      <c r="W11" s="20">
        <v>209</v>
      </c>
      <c r="X11" s="1">
        <v>0</v>
      </c>
      <c r="Y11" s="13" t="s">
        <v>50</v>
      </c>
      <c r="Z11" s="13" t="s">
        <v>51</v>
      </c>
      <c r="AA11" s="13" t="s">
        <v>50</v>
      </c>
      <c r="AB11" s="13" t="s">
        <v>50</v>
      </c>
      <c r="AC11" s="13" t="s">
        <v>51</v>
      </c>
      <c r="AD11" s="13" t="s">
        <v>50</v>
      </c>
      <c r="AE11" s="13" t="s">
        <v>50</v>
      </c>
      <c r="AF11" s="13" t="s">
        <v>50</v>
      </c>
      <c r="AG11" s="13" t="s">
        <v>50</v>
      </c>
    </row>
    <row r="12" s="1" customFormat="1" spans="1:33">
      <c r="A12" s="1">
        <v>9</v>
      </c>
      <c r="B12" s="6" t="s">
        <v>113</v>
      </c>
      <c r="C12" s="6" t="s">
        <v>86</v>
      </c>
      <c r="D12" s="2" t="s">
        <v>36</v>
      </c>
      <c r="E12" s="1" t="s">
        <v>37</v>
      </c>
      <c r="F12" s="1">
        <v>76939502</v>
      </c>
      <c r="G12" s="1">
        <v>76939502</v>
      </c>
      <c r="H12" s="4" t="s">
        <v>38</v>
      </c>
      <c r="I12" s="4" t="s">
        <v>39</v>
      </c>
      <c r="J12" s="12" t="s">
        <v>114</v>
      </c>
      <c r="K12" s="13" t="s">
        <v>115</v>
      </c>
      <c r="L12" s="1" t="s">
        <v>116</v>
      </c>
      <c r="M12" s="1" t="s">
        <v>61</v>
      </c>
      <c r="N12" s="14" t="s">
        <v>62</v>
      </c>
      <c r="O12" s="1" t="s">
        <v>117</v>
      </c>
      <c r="P12" s="1" t="s">
        <v>118</v>
      </c>
      <c r="Q12" s="19" t="s">
        <v>63</v>
      </c>
      <c r="R12" s="1" t="s">
        <v>119</v>
      </c>
      <c r="S12" s="9"/>
      <c r="T12" s="9"/>
      <c r="U12" s="17"/>
      <c r="V12" s="20">
        <v>103</v>
      </c>
      <c r="W12" s="20">
        <v>303</v>
      </c>
      <c r="X12" s="1">
        <v>0.0002</v>
      </c>
      <c r="Y12" s="13" t="s">
        <v>50</v>
      </c>
      <c r="Z12" s="13" t="s">
        <v>51</v>
      </c>
      <c r="AA12" s="13" t="s">
        <v>120</v>
      </c>
      <c r="AB12" s="13" t="s">
        <v>50</v>
      </c>
      <c r="AC12" s="13" t="s">
        <v>51</v>
      </c>
      <c r="AD12" s="13" t="s">
        <v>50</v>
      </c>
      <c r="AE12" s="13" t="s">
        <v>50</v>
      </c>
      <c r="AF12" s="13" t="s">
        <v>50</v>
      </c>
      <c r="AG12" s="13" t="s">
        <v>50</v>
      </c>
    </row>
    <row r="13" s="1" customFormat="1" spans="1:33">
      <c r="A13" s="1">
        <v>9</v>
      </c>
      <c r="B13" s="6" t="s">
        <v>113</v>
      </c>
      <c r="C13" s="6" t="s">
        <v>86</v>
      </c>
      <c r="D13" s="2" t="s">
        <v>121</v>
      </c>
      <c r="E13" s="1" t="s">
        <v>122</v>
      </c>
      <c r="F13" s="1">
        <v>48586278</v>
      </c>
      <c r="G13" s="1">
        <v>48586278</v>
      </c>
      <c r="H13" s="4" t="s">
        <v>67</v>
      </c>
      <c r="I13" s="4" t="s">
        <v>66</v>
      </c>
      <c r="J13" s="3" t="s">
        <v>123</v>
      </c>
      <c r="K13" s="13" t="s">
        <v>124</v>
      </c>
      <c r="L13" s="1" t="s">
        <v>70</v>
      </c>
      <c r="M13" s="1" t="s">
        <v>61</v>
      </c>
      <c r="N13" s="14" t="s">
        <v>62</v>
      </c>
      <c r="O13" s="1" t="s">
        <v>45</v>
      </c>
      <c r="P13" s="1" t="s">
        <v>46</v>
      </c>
      <c r="Q13" s="19" t="s">
        <v>63</v>
      </c>
      <c r="R13" s="1" t="s">
        <v>125</v>
      </c>
      <c r="S13" s="9"/>
      <c r="T13" s="9"/>
      <c r="U13" s="17"/>
      <c r="V13" s="20">
        <v>23</v>
      </c>
      <c r="W13" s="20">
        <v>231</v>
      </c>
      <c r="X13" s="1">
        <v>0.0006</v>
      </c>
      <c r="Y13" s="13" t="s">
        <v>50</v>
      </c>
      <c r="Z13" s="13" t="s">
        <v>51</v>
      </c>
      <c r="AA13" s="13" t="s">
        <v>126</v>
      </c>
      <c r="AB13" s="13" t="s">
        <v>127</v>
      </c>
      <c r="AC13" s="13" t="s">
        <v>128</v>
      </c>
      <c r="AD13" s="13" t="s">
        <v>50</v>
      </c>
      <c r="AE13" s="13" t="s">
        <v>50</v>
      </c>
      <c r="AF13" s="13" t="s">
        <v>50</v>
      </c>
      <c r="AG13" s="13" t="s">
        <v>50</v>
      </c>
    </row>
    <row r="14" s="1" customFormat="1" spans="1:33">
      <c r="A14" s="1">
        <v>10</v>
      </c>
      <c r="B14" s="6" t="s">
        <v>129</v>
      </c>
      <c r="C14" s="6" t="s">
        <v>35</v>
      </c>
      <c r="D14" s="2" t="s">
        <v>130</v>
      </c>
      <c r="E14" s="1" t="s">
        <v>88</v>
      </c>
      <c r="F14" s="1">
        <v>108218062</v>
      </c>
      <c r="G14" s="1">
        <v>108218062</v>
      </c>
      <c r="H14" s="4" t="s">
        <v>38</v>
      </c>
      <c r="I14" s="4" t="s">
        <v>39</v>
      </c>
      <c r="J14" s="3" t="s">
        <v>131</v>
      </c>
      <c r="K14" s="13" t="s">
        <v>132</v>
      </c>
      <c r="L14" s="1" t="s">
        <v>133</v>
      </c>
      <c r="M14" s="1" t="s">
        <v>61</v>
      </c>
      <c r="N14" s="14" t="s">
        <v>134</v>
      </c>
      <c r="O14" s="1" t="s">
        <v>45</v>
      </c>
      <c r="P14" s="1" t="s">
        <v>46</v>
      </c>
      <c r="Q14" s="19" t="s">
        <v>47</v>
      </c>
      <c r="R14" s="1" t="s">
        <v>135</v>
      </c>
      <c r="S14" s="9"/>
      <c r="T14" s="9"/>
      <c r="U14" s="17"/>
      <c r="V14" s="20">
        <v>19</v>
      </c>
      <c r="W14" s="20">
        <v>228</v>
      </c>
      <c r="X14" s="1">
        <v>0</v>
      </c>
      <c r="Y14" s="13" t="s">
        <v>50</v>
      </c>
      <c r="Z14" s="13" t="s">
        <v>51</v>
      </c>
      <c r="AA14" s="13" t="s">
        <v>50</v>
      </c>
      <c r="AB14" s="13" t="s">
        <v>136</v>
      </c>
      <c r="AC14" s="13" t="s">
        <v>51</v>
      </c>
      <c r="AD14" s="13" t="s">
        <v>50</v>
      </c>
      <c r="AE14" s="13" t="s">
        <v>50</v>
      </c>
      <c r="AF14" s="13" t="s">
        <v>50</v>
      </c>
      <c r="AG14" s="13" t="s">
        <v>50</v>
      </c>
    </row>
    <row r="15" s="1" customFormat="1" spans="1:33">
      <c r="A15" s="1">
        <v>10</v>
      </c>
      <c r="B15" s="6" t="s">
        <v>129</v>
      </c>
      <c r="C15" s="6" t="s">
        <v>35</v>
      </c>
      <c r="D15" s="2" t="s">
        <v>130</v>
      </c>
      <c r="E15" s="1" t="s">
        <v>88</v>
      </c>
      <c r="F15" s="1">
        <v>108117798</v>
      </c>
      <c r="G15" s="1">
        <v>108117798</v>
      </c>
      <c r="H15" s="4" t="s">
        <v>38</v>
      </c>
      <c r="I15" s="4" t="s">
        <v>39</v>
      </c>
      <c r="J15" s="3" t="s">
        <v>137</v>
      </c>
      <c r="K15" s="13" t="s">
        <v>138</v>
      </c>
      <c r="L15" s="1" t="s">
        <v>70</v>
      </c>
      <c r="M15" s="1" t="s">
        <v>61</v>
      </c>
      <c r="N15" s="14" t="s">
        <v>62</v>
      </c>
      <c r="O15" s="1" t="s">
        <v>45</v>
      </c>
      <c r="P15" s="1" t="s">
        <v>46</v>
      </c>
      <c r="Q15" s="19" t="s">
        <v>63</v>
      </c>
      <c r="R15" s="1" t="s">
        <v>139</v>
      </c>
      <c r="S15" s="9"/>
      <c r="U15" s="17"/>
      <c r="V15" s="20">
        <v>36</v>
      </c>
      <c r="W15" s="20">
        <v>289</v>
      </c>
      <c r="X15" s="1">
        <v>0</v>
      </c>
      <c r="Y15" s="13" t="s">
        <v>140</v>
      </c>
      <c r="Z15" s="13" t="s">
        <v>141</v>
      </c>
      <c r="AA15" s="13" t="s">
        <v>142</v>
      </c>
      <c r="AB15" s="13" t="s">
        <v>143</v>
      </c>
      <c r="AC15" s="13" t="s">
        <v>144</v>
      </c>
      <c r="AD15" s="13" t="s">
        <v>145</v>
      </c>
      <c r="AE15" s="13" t="s">
        <v>50</v>
      </c>
      <c r="AF15" s="13">
        <v>7.7e-5</v>
      </c>
      <c r="AG15" s="13" t="s">
        <v>50</v>
      </c>
    </row>
    <row r="16" s="1" customFormat="1" spans="1:33">
      <c r="A16" s="1">
        <v>10</v>
      </c>
      <c r="B16" s="6" t="s">
        <v>129</v>
      </c>
      <c r="C16" s="6" t="s">
        <v>35</v>
      </c>
      <c r="D16" s="2" t="s">
        <v>146</v>
      </c>
      <c r="E16" s="1" t="s">
        <v>147</v>
      </c>
      <c r="F16" s="1">
        <v>37884292</v>
      </c>
      <c r="G16" s="1">
        <v>37884292</v>
      </c>
      <c r="H16" s="4" t="s">
        <v>66</v>
      </c>
      <c r="I16" s="4" t="s">
        <v>39</v>
      </c>
      <c r="J16" s="3" t="s">
        <v>148</v>
      </c>
      <c r="K16" s="13" t="s">
        <v>149</v>
      </c>
      <c r="L16" s="1" t="s">
        <v>60</v>
      </c>
      <c r="M16" s="1" t="s">
        <v>61</v>
      </c>
      <c r="N16" s="14" t="s">
        <v>62</v>
      </c>
      <c r="O16" s="1" t="s">
        <v>45</v>
      </c>
      <c r="P16" s="1" t="s">
        <v>46</v>
      </c>
      <c r="Q16" s="19" t="s">
        <v>63</v>
      </c>
      <c r="R16" s="1" t="s">
        <v>150</v>
      </c>
      <c r="S16" s="9"/>
      <c r="T16" s="9"/>
      <c r="U16" s="17"/>
      <c r="V16" s="20">
        <v>72</v>
      </c>
      <c r="W16" s="20">
        <v>389</v>
      </c>
      <c r="X16" s="1">
        <v>0.0002</v>
      </c>
      <c r="Y16" s="13" t="s">
        <v>50</v>
      </c>
      <c r="Z16" s="13" t="s">
        <v>51</v>
      </c>
      <c r="AA16" s="13" t="s">
        <v>151</v>
      </c>
      <c r="AB16" s="13" t="s">
        <v>50</v>
      </c>
      <c r="AC16" s="13" t="s">
        <v>51</v>
      </c>
      <c r="AD16" s="13" t="s">
        <v>50</v>
      </c>
      <c r="AE16" s="13" t="s">
        <v>50</v>
      </c>
      <c r="AF16" s="13" t="s">
        <v>50</v>
      </c>
      <c r="AG16" s="13" t="s">
        <v>50</v>
      </c>
    </row>
    <row r="17" s="1" customFormat="1" spans="1:33">
      <c r="A17" s="1">
        <v>10</v>
      </c>
      <c r="B17" s="6" t="s">
        <v>129</v>
      </c>
      <c r="C17" s="6" t="s">
        <v>35</v>
      </c>
      <c r="D17" s="2" t="s">
        <v>152</v>
      </c>
      <c r="E17" s="1" t="s">
        <v>153</v>
      </c>
      <c r="F17" s="1">
        <v>116381074</v>
      </c>
      <c r="G17" s="1">
        <v>116381074</v>
      </c>
      <c r="H17" s="4" t="s">
        <v>39</v>
      </c>
      <c r="I17" s="4" t="s">
        <v>67</v>
      </c>
      <c r="J17" s="12" t="s">
        <v>154</v>
      </c>
      <c r="K17" s="13" t="s">
        <v>155</v>
      </c>
      <c r="L17" s="1" t="s">
        <v>156</v>
      </c>
      <c r="M17" s="1" t="s">
        <v>61</v>
      </c>
      <c r="N17" s="14" t="s">
        <v>62</v>
      </c>
      <c r="O17" s="1" t="s">
        <v>45</v>
      </c>
      <c r="P17" s="1" t="s">
        <v>46</v>
      </c>
      <c r="Q17" s="19" t="s">
        <v>63</v>
      </c>
      <c r="R17" s="1" t="s">
        <v>157</v>
      </c>
      <c r="U17" s="17"/>
      <c r="V17" s="20">
        <v>58</v>
      </c>
      <c r="W17" s="20">
        <v>343</v>
      </c>
      <c r="X17" s="1">
        <v>0</v>
      </c>
      <c r="Y17" s="13" t="s">
        <v>50</v>
      </c>
      <c r="Z17" s="13" t="s">
        <v>51</v>
      </c>
      <c r="AA17" s="13" t="s">
        <v>50</v>
      </c>
      <c r="AB17" s="13" t="s">
        <v>50</v>
      </c>
      <c r="AC17" s="13" t="s">
        <v>51</v>
      </c>
      <c r="AD17" s="13" t="s">
        <v>50</v>
      </c>
      <c r="AE17" s="13" t="s">
        <v>50</v>
      </c>
      <c r="AF17" s="13" t="s">
        <v>50</v>
      </c>
      <c r="AG17" s="13" t="s">
        <v>50</v>
      </c>
    </row>
    <row r="18" s="1" customFormat="1" spans="1:33">
      <c r="A18" s="1">
        <v>10</v>
      </c>
      <c r="B18" s="6" t="s">
        <v>129</v>
      </c>
      <c r="C18" s="6" t="s">
        <v>35</v>
      </c>
      <c r="D18" s="2" t="s">
        <v>158</v>
      </c>
      <c r="E18" s="1" t="s">
        <v>79</v>
      </c>
      <c r="F18" s="1">
        <v>43612095</v>
      </c>
      <c r="G18" s="1">
        <v>43612095</v>
      </c>
      <c r="H18" s="4" t="s">
        <v>66</v>
      </c>
      <c r="I18" s="4" t="s">
        <v>67</v>
      </c>
      <c r="J18" s="12" t="s">
        <v>159</v>
      </c>
      <c r="K18" s="13" t="s">
        <v>160</v>
      </c>
      <c r="L18" s="1" t="s">
        <v>161</v>
      </c>
      <c r="M18" s="1" t="s">
        <v>61</v>
      </c>
      <c r="N18" s="14" t="s">
        <v>62</v>
      </c>
      <c r="O18" s="1" t="s">
        <v>45</v>
      </c>
      <c r="P18" s="1" t="s">
        <v>46</v>
      </c>
      <c r="Q18" s="19" t="s">
        <v>63</v>
      </c>
      <c r="R18" s="1" t="s">
        <v>162</v>
      </c>
      <c r="U18" s="17"/>
      <c r="V18" s="20">
        <v>110</v>
      </c>
      <c r="W18" s="20">
        <v>570</v>
      </c>
      <c r="X18" s="1">
        <v>0</v>
      </c>
      <c r="Y18" s="13" t="s">
        <v>163</v>
      </c>
      <c r="Z18" s="13" t="s">
        <v>164</v>
      </c>
      <c r="AA18" s="13" t="s">
        <v>50</v>
      </c>
      <c r="AB18" s="13" t="s">
        <v>50</v>
      </c>
      <c r="AC18" s="13" t="s">
        <v>51</v>
      </c>
      <c r="AD18" s="13" t="s">
        <v>50</v>
      </c>
      <c r="AE18" s="13" t="s">
        <v>50</v>
      </c>
      <c r="AF18" s="13" t="s">
        <v>50</v>
      </c>
      <c r="AG18" s="13" t="s">
        <v>50</v>
      </c>
    </row>
    <row r="19" s="1" customFormat="1" spans="1:33">
      <c r="A19" s="1">
        <v>10</v>
      </c>
      <c r="B19" s="6" t="s">
        <v>129</v>
      </c>
      <c r="C19" s="6" t="s">
        <v>35</v>
      </c>
      <c r="D19" s="2" t="s">
        <v>56</v>
      </c>
      <c r="E19" s="1" t="s">
        <v>57</v>
      </c>
      <c r="F19" s="1">
        <v>38958926</v>
      </c>
      <c r="G19" s="1">
        <v>38958926</v>
      </c>
      <c r="H19" s="4" t="s">
        <v>38</v>
      </c>
      <c r="I19" s="4" t="s">
        <v>67</v>
      </c>
      <c r="J19" s="3" t="s">
        <v>165</v>
      </c>
      <c r="K19" s="13" t="s">
        <v>166</v>
      </c>
      <c r="L19" s="1" t="s">
        <v>167</v>
      </c>
      <c r="M19" s="1" t="s">
        <v>61</v>
      </c>
      <c r="N19" s="14" t="s">
        <v>62</v>
      </c>
      <c r="O19" s="1" t="s">
        <v>45</v>
      </c>
      <c r="P19" s="1" t="s">
        <v>46</v>
      </c>
      <c r="Q19" s="19" t="s">
        <v>63</v>
      </c>
      <c r="R19" s="1" t="s">
        <v>168</v>
      </c>
      <c r="U19" s="17"/>
      <c r="V19" s="20">
        <v>16</v>
      </c>
      <c r="W19" s="20">
        <v>239</v>
      </c>
      <c r="X19" s="1">
        <v>0</v>
      </c>
      <c r="Y19" s="13" t="s">
        <v>50</v>
      </c>
      <c r="Z19" s="13" t="s">
        <v>51</v>
      </c>
      <c r="AA19" s="13" t="s">
        <v>50</v>
      </c>
      <c r="AB19" s="13" t="s">
        <v>50</v>
      </c>
      <c r="AC19" s="13" t="s">
        <v>51</v>
      </c>
      <c r="AD19" s="13" t="s">
        <v>50</v>
      </c>
      <c r="AE19" s="13" t="s">
        <v>50</v>
      </c>
      <c r="AF19" s="13" t="s">
        <v>50</v>
      </c>
      <c r="AG19" s="13" t="s">
        <v>50</v>
      </c>
    </row>
    <row r="20" s="1" customFormat="1" spans="1:23">
      <c r="A20" s="1">
        <v>11</v>
      </c>
      <c r="B20" s="6" t="s">
        <v>169</v>
      </c>
      <c r="C20" s="6" t="s">
        <v>55</v>
      </c>
      <c r="D20" s="2" t="s">
        <v>53</v>
      </c>
      <c r="E20" s="9"/>
      <c r="F20" s="9"/>
      <c r="G20" s="9"/>
      <c r="H20" s="4"/>
      <c r="I20" s="4"/>
      <c r="J20" s="1" t="s">
        <v>53</v>
      </c>
      <c r="K20" s="13"/>
      <c r="L20" s="9"/>
      <c r="M20" s="9"/>
      <c r="N20" s="9"/>
      <c r="O20" s="13"/>
      <c r="P20" s="13"/>
      <c r="Q20" s="19"/>
      <c r="R20" s="1" t="s">
        <v>48</v>
      </c>
      <c r="U20" s="17"/>
      <c r="V20" s="17"/>
      <c r="W20" s="17"/>
    </row>
    <row r="21" s="1" customFormat="1" spans="1:23">
      <c r="A21" s="1">
        <v>12</v>
      </c>
      <c r="B21" s="6" t="s">
        <v>170</v>
      </c>
      <c r="C21" s="6" t="s">
        <v>86</v>
      </c>
      <c r="D21" s="2" t="s">
        <v>53</v>
      </c>
      <c r="E21" s="9"/>
      <c r="F21" s="9"/>
      <c r="G21" s="9"/>
      <c r="H21" s="4"/>
      <c r="I21" s="4"/>
      <c r="J21" s="1" t="s">
        <v>53</v>
      </c>
      <c r="K21" s="13"/>
      <c r="L21" s="9"/>
      <c r="M21" s="9"/>
      <c r="N21" s="9"/>
      <c r="O21" s="13"/>
      <c r="P21" s="13"/>
      <c r="Q21" s="19"/>
      <c r="R21" s="1" t="s">
        <v>48</v>
      </c>
      <c r="S21" s="1" t="s">
        <v>48</v>
      </c>
      <c r="U21" s="17"/>
      <c r="V21" s="17"/>
      <c r="W21" s="17"/>
    </row>
    <row r="22" s="1" customFormat="1" spans="1:33">
      <c r="A22" s="1">
        <v>13</v>
      </c>
      <c r="B22" s="6" t="s">
        <v>171</v>
      </c>
      <c r="C22" s="6" t="s">
        <v>35</v>
      </c>
      <c r="D22" s="2" t="s">
        <v>36</v>
      </c>
      <c r="E22" s="1" t="s">
        <v>37</v>
      </c>
      <c r="F22" s="1">
        <v>76939077</v>
      </c>
      <c r="G22" s="1">
        <v>76939077</v>
      </c>
      <c r="H22" s="4" t="s">
        <v>38</v>
      </c>
      <c r="I22" s="4" t="s">
        <v>67</v>
      </c>
      <c r="J22" s="12" t="s">
        <v>172</v>
      </c>
      <c r="K22" s="13" t="s">
        <v>173</v>
      </c>
      <c r="L22" s="1" t="s">
        <v>116</v>
      </c>
      <c r="M22" s="1" t="s">
        <v>61</v>
      </c>
      <c r="N22" s="14" t="s">
        <v>62</v>
      </c>
      <c r="O22" s="1" t="s">
        <v>92</v>
      </c>
      <c r="P22" s="1" t="s">
        <v>93</v>
      </c>
      <c r="Q22" s="19" t="s">
        <v>94</v>
      </c>
      <c r="R22" s="1" t="s">
        <v>119</v>
      </c>
      <c r="U22" s="17"/>
      <c r="V22" s="20">
        <v>110</v>
      </c>
      <c r="W22" s="20">
        <v>324</v>
      </c>
      <c r="X22" s="1">
        <v>0</v>
      </c>
      <c r="Y22" s="13" t="s">
        <v>50</v>
      </c>
      <c r="Z22" s="13" t="s">
        <v>51</v>
      </c>
      <c r="AA22" s="13" t="s">
        <v>174</v>
      </c>
      <c r="AB22" s="13" t="s">
        <v>50</v>
      </c>
      <c r="AC22" s="13" t="s">
        <v>51</v>
      </c>
      <c r="AD22" s="13" t="s">
        <v>50</v>
      </c>
      <c r="AE22" s="13" t="s">
        <v>50</v>
      </c>
      <c r="AF22" s="13">
        <v>9.5e-5</v>
      </c>
      <c r="AG22" s="13" t="s">
        <v>50</v>
      </c>
    </row>
    <row r="23" s="1" customFormat="1" spans="1:33">
      <c r="A23" s="1">
        <v>13</v>
      </c>
      <c r="B23" s="6" t="s">
        <v>171</v>
      </c>
      <c r="C23" s="6" t="s">
        <v>35</v>
      </c>
      <c r="D23" s="2" t="s">
        <v>175</v>
      </c>
      <c r="E23" s="1" t="s">
        <v>122</v>
      </c>
      <c r="F23" s="1">
        <v>60795971</v>
      </c>
      <c r="G23" s="1">
        <v>60795971</v>
      </c>
      <c r="H23" s="4" t="s">
        <v>38</v>
      </c>
      <c r="I23" s="4" t="s">
        <v>39</v>
      </c>
      <c r="J23" s="3" t="s">
        <v>176</v>
      </c>
      <c r="K23" s="13" t="s">
        <v>177</v>
      </c>
      <c r="L23" s="1" t="s">
        <v>178</v>
      </c>
      <c r="M23" s="1" t="s">
        <v>61</v>
      </c>
      <c r="N23" s="14" t="s">
        <v>62</v>
      </c>
      <c r="O23" s="1" t="s">
        <v>92</v>
      </c>
      <c r="P23" s="1" t="s">
        <v>93</v>
      </c>
      <c r="Q23" s="19" t="s">
        <v>94</v>
      </c>
      <c r="R23" s="1" t="s">
        <v>179</v>
      </c>
      <c r="U23" s="17"/>
      <c r="V23" s="20">
        <v>395</v>
      </c>
      <c r="W23" s="20">
        <v>747</v>
      </c>
      <c r="X23" s="1">
        <v>0</v>
      </c>
      <c r="Y23" s="13" t="s">
        <v>180</v>
      </c>
      <c r="Z23" s="13" t="s">
        <v>181</v>
      </c>
      <c r="AA23" s="13" t="s">
        <v>182</v>
      </c>
      <c r="AB23" s="13" t="s">
        <v>50</v>
      </c>
      <c r="AC23" s="13" t="s">
        <v>51</v>
      </c>
      <c r="AD23" s="13" t="s">
        <v>50</v>
      </c>
      <c r="AE23" s="13">
        <v>0.000798722</v>
      </c>
      <c r="AF23" s="13">
        <v>0.000308</v>
      </c>
      <c r="AG23" s="13" t="s">
        <v>50</v>
      </c>
    </row>
    <row r="24" s="1" customFormat="1" spans="1:33">
      <c r="A24" s="1">
        <v>14</v>
      </c>
      <c r="B24" s="6" t="s">
        <v>183</v>
      </c>
      <c r="C24" s="6" t="s">
        <v>86</v>
      </c>
      <c r="D24" s="2" t="s">
        <v>184</v>
      </c>
      <c r="E24" s="1" t="s">
        <v>185</v>
      </c>
      <c r="F24" s="1">
        <v>38274849</v>
      </c>
      <c r="G24" s="1">
        <v>38274849</v>
      </c>
      <c r="H24" s="4" t="s">
        <v>66</v>
      </c>
      <c r="I24" s="4" t="s">
        <v>39</v>
      </c>
      <c r="J24" s="3" t="s">
        <v>186</v>
      </c>
      <c r="K24" s="13" t="s">
        <v>187</v>
      </c>
      <c r="L24" s="1" t="s">
        <v>161</v>
      </c>
      <c r="M24" s="1" t="s">
        <v>61</v>
      </c>
      <c r="N24" s="14" t="s">
        <v>62</v>
      </c>
      <c r="O24" s="1" t="s">
        <v>45</v>
      </c>
      <c r="P24" s="1" t="s">
        <v>46</v>
      </c>
      <c r="Q24" s="19" t="s">
        <v>47</v>
      </c>
      <c r="R24" s="1" t="s">
        <v>188</v>
      </c>
      <c r="U24" s="17"/>
      <c r="V24" s="20">
        <v>70</v>
      </c>
      <c r="W24" s="20">
        <v>234</v>
      </c>
      <c r="X24" s="1">
        <v>0</v>
      </c>
      <c r="Y24" s="13" t="s">
        <v>189</v>
      </c>
      <c r="Z24" s="22" t="s">
        <v>190</v>
      </c>
      <c r="AA24" s="13" t="s">
        <v>50</v>
      </c>
      <c r="AB24" s="13" t="s">
        <v>191</v>
      </c>
      <c r="AC24" s="13" t="s">
        <v>51</v>
      </c>
      <c r="AD24" s="13" t="s">
        <v>50</v>
      </c>
      <c r="AE24" s="13" t="s">
        <v>50</v>
      </c>
      <c r="AF24" s="13" t="s">
        <v>50</v>
      </c>
      <c r="AG24" s="13" t="s">
        <v>50</v>
      </c>
    </row>
    <row r="25" s="1" customFormat="1" spans="1:33">
      <c r="A25" s="1">
        <v>14</v>
      </c>
      <c r="B25" s="6" t="s">
        <v>183</v>
      </c>
      <c r="C25" s="6" t="s">
        <v>86</v>
      </c>
      <c r="D25" s="2" t="s">
        <v>192</v>
      </c>
      <c r="E25" s="1" t="s">
        <v>193</v>
      </c>
      <c r="F25" s="1">
        <v>17349103</v>
      </c>
      <c r="G25" s="1">
        <v>17349103</v>
      </c>
      <c r="H25" s="4" t="s">
        <v>38</v>
      </c>
      <c r="I25" s="4" t="s">
        <v>66</v>
      </c>
      <c r="J25" s="3" t="s">
        <v>194</v>
      </c>
      <c r="K25" s="13" t="s">
        <v>195</v>
      </c>
      <c r="L25" s="1" t="s">
        <v>196</v>
      </c>
      <c r="M25" s="1" t="s">
        <v>61</v>
      </c>
      <c r="N25" s="14" t="s">
        <v>62</v>
      </c>
      <c r="O25" s="1" t="s">
        <v>92</v>
      </c>
      <c r="P25" s="1" t="s">
        <v>93</v>
      </c>
      <c r="Q25" s="19" t="s">
        <v>94</v>
      </c>
      <c r="R25" s="1" t="s">
        <v>197</v>
      </c>
      <c r="U25" s="17"/>
      <c r="V25" s="20">
        <v>206</v>
      </c>
      <c r="W25" s="20">
        <v>413</v>
      </c>
      <c r="X25" s="1">
        <v>0.0001</v>
      </c>
      <c r="Y25" s="13" t="s">
        <v>50</v>
      </c>
      <c r="Z25" s="13" t="s">
        <v>51</v>
      </c>
      <c r="AA25" s="13" t="s">
        <v>198</v>
      </c>
      <c r="AB25" s="13" t="s">
        <v>50</v>
      </c>
      <c r="AC25" s="13" t="s">
        <v>51</v>
      </c>
      <c r="AD25" s="13" t="s">
        <v>50</v>
      </c>
      <c r="AE25" s="13" t="s">
        <v>50</v>
      </c>
      <c r="AF25" s="13" t="s">
        <v>50</v>
      </c>
      <c r="AG25" s="13" t="s">
        <v>50</v>
      </c>
    </row>
    <row r="26" s="1" customFormat="1" spans="1:23">
      <c r="A26" s="1">
        <v>15</v>
      </c>
      <c r="B26" s="6" t="s">
        <v>199</v>
      </c>
      <c r="C26" s="6" t="s">
        <v>55</v>
      </c>
      <c r="D26" s="2" t="s">
        <v>53</v>
      </c>
      <c r="E26" s="9"/>
      <c r="F26" s="9"/>
      <c r="G26" s="9"/>
      <c r="H26" s="4"/>
      <c r="I26" s="4"/>
      <c r="J26" s="1" t="s">
        <v>53</v>
      </c>
      <c r="K26" s="13"/>
      <c r="L26" s="9"/>
      <c r="M26" s="9"/>
      <c r="N26" s="9"/>
      <c r="O26" s="13"/>
      <c r="P26" s="13"/>
      <c r="Q26" s="19"/>
      <c r="R26" s="1" t="s">
        <v>48</v>
      </c>
      <c r="U26" s="17"/>
      <c r="V26" s="17"/>
      <c r="W26" s="17"/>
    </row>
    <row r="27" s="1" customFormat="1" spans="1:23">
      <c r="A27" s="1">
        <v>16</v>
      </c>
      <c r="B27" s="6" t="s">
        <v>200</v>
      </c>
      <c r="C27" s="6" t="s">
        <v>35</v>
      </c>
      <c r="D27" s="2" t="s">
        <v>53</v>
      </c>
      <c r="E27" s="9"/>
      <c r="F27" s="9"/>
      <c r="G27" s="9"/>
      <c r="H27" s="4"/>
      <c r="I27" s="4"/>
      <c r="J27" s="1" t="s">
        <v>53</v>
      </c>
      <c r="K27" s="13"/>
      <c r="L27" s="9"/>
      <c r="M27" s="9"/>
      <c r="N27" s="9"/>
      <c r="O27" s="13"/>
      <c r="P27" s="13"/>
      <c r="Q27" s="19"/>
      <c r="R27" s="1" t="s">
        <v>48</v>
      </c>
      <c r="U27" s="17"/>
      <c r="V27" s="17"/>
      <c r="W27" s="17"/>
    </row>
    <row r="28" s="1" customFormat="1" spans="1:23">
      <c r="A28" s="1">
        <v>17</v>
      </c>
      <c r="B28" s="6" t="s">
        <v>201</v>
      </c>
      <c r="C28" s="6" t="s">
        <v>35</v>
      </c>
      <c r="D28" s="2" t="s">
        <v>53</v>
      </c>
      <c r="E28" s="9"/>
      <c r="F28" s="9"/>
      <c r="G28" s="9"/>
      <c r="H28" s="4"/>
      <c r="I28" s="4"/>
      <c r="J28" s="1" t="s">
        <v>53</v>
      </c>
      <c r="K28" s="13"/>
      <c r="L28" s="9"/>
      <c r="M28" s="9"/>
      <c r="N28" s="9"/>
      <c r="O28" s="13"/>
      <c r="P28" s="13"/>
      <c r="Q28" s="19"/>
      <c r="R28" s="1" t="s">
        <v>48</v>
      </c>
      <c r="U28" s="17"/>
      <c r="V28" s="17"/>
      <c r="W28" s="17"/>
    </row>
    <row r="29" s="1" customFormat="1" spans="1:33">
      <c r="A29" s="1">
        <v>18</v>
      </c>
      <c r="B29" s="6" t="s">
        <v>202</v>
      </c>
      <c r="C29" s="6" t="s">
        <v>35</v>
      </c>
      <c r="D29" s="2" t="s">
        <v>36</v>
      </c>
      <c r="E29" s="1" t="s">
        <v>37</v>
      </c>
      <c r="F29" s="1">
        <v>76939055</v>
      </c>
      <c r="G29" s="1">
        <v>76939055</v>
      </c>
      <c r="H29" s="4" t="s">
        <v>39</v>
      </c>
      <c r="I29" s="4" t="s">
        <v>38</v>
      </c>
      <c r="J29" s="12" t="s">
        <v>203</v>
      </c>
      <c r="K29" s="13" t="s">
        <v>204</v>
      </c>
      <c r="L29" s="1" t="s">
        <v>116</v>
      </c>
      <c r="M29" s="1" t="s">
        <v>61</v>
      </c>
      <c r="N29" s="14" t="s">
        <v>62</v>
      </c>
      <c r="O29" s="1" t="s">
        <v>92</v>
      </c>
      <c r="P29" s="1" t="s">
        <v>93</v>
      </c>
      <c r="Q29" s="19" t="s">
        <v>94</v>
      </c>
      <c r="R29" s="1" t="s">
        <v>205</v>
      </c>
      <c r="V29" s="20">
        <v>104</v>
      </c>
      <c r="W29" s="20">
        <v>224</v>
      </c>
      <c r="X29" s="1">
        <v>0</v>
      </c>
      <c r="Y29" s="13" t="s">
        <v>50</v>
      </c>
      <c r="Z29" s="13" t="s">
        <v>51</v>
      </c>
      <c r="AA29" s="13" t="s">
        <v>206</v>
      </c>
      <c r="AB29" s="13" t="s">
        <v>50</v>
      </c>
      <c r="AC29" s="13" t="s">
        <v>51</v>
      </c>
      <c r="AD29" s="13" t="s">
        <v>50</v>
      </c>
      <c r="AE29" s="13">
        <v>0.000264901</v>
      </c>
      <c r="AF29" s="13" t="s">
        <v>50</v>
      </c>
      <c r="AG29" s="13" t="s">
        <v>50</v>
      </c>
    </row>
    <row r="30" s="1" customFormat="1" spans="1:33">
      <c r="A30" s="1">
        <v>19</v>
      </c>
      <c r="B30" s="6" t="s">
        <v>207</v>
      </c>
      <c r="C30" s="6" t="s">
        <v>35</v>
      </c>
      <c r="D30" s="2" t="s">
        <v>53</v>
      </c>
      <c r="E30" s="9"/>
      <c r="F30" s="9"/>
      <c r="G30" s="9"/>
      <c r="H30" s="4"/>
      <c r="I30" s="4"/>
      <c r="J30" s="1" t="s">
        <v>53</v>
      </c>
      <c r="K30" s="13"/>
      <c r="L30" s="9"/>
      <c r="M30" s="9"/>
      <c r="N30" s="9"/>
      <c r="O30" s="9"/>
      <c r="P30" s="9"/>
      <c r="Q30" s="19"/>
      <c r="R30" s="19" t="s">
        <v>208</v>
      </c>
      <c r="S30" s="19" t="s">
        <v>209</v>
      </c>
      <c r="Y30" s="13"/>
      <c r="Z30" s="13"/>
      <c r="AA30" s="13"/>
      <c r="AB30" s="13"/>
      <c r="AC30" s="13"/>
      <c r="AD30" s="13"/>
      <c r="AE30" s="13"/>
      <c r="AF30" s="13"/>
      <c r="AG30" s="13"/>
    </row>
    <row r="31" s="1" customFormat="1" spans="1:33">
      <c r="A31" s="1">
        <v>20</v>
      </c>
      <c r="B31" s="6" t="s">
        <v>210</v>
      </c>
      <c r="C31" s="6" t="s">
        <v>86</v>
      </c>
      <c r="D31" s="2" t="s">
        <v>53</v>
      </c>
      <c r="E31" s="9"/>
      <c r="F31" s="9"/>
      <c r="G31" s="9"/>
      <c r="H31" s="4"/>
      <c r="I31" s="4"/>
      <c r="J31" s="1" t="s">
        <v>53</v>
      </c>
      <c r="K31" s="13"/>
      <c r="L31" s="9"/>
      <c r="M31" s="9"/>
      <c r="N31" s="9"/>
      <c r="O31" s="9"/>
      <c r="P31" s="9"/>
      <c r="Q31" s="19"/>
      <c r="R31" s="1" t="s">
        <v>48</v>
      </c>
      <c r="S31" s="19"/>
      <c r="Y31" s="13"/>
      <c r="Z31" s="13"/>
      <c r="AA31" s="13"/>
      <c r="AB31" s="13"/>
      <c r="AC31" s="13"/>
      <c r="AD31" s="13"/>
      <c r="AE31" s="13"/>
      <c r="AF31" s="13"/>
      <c r="AG31" s="13"/>
    </row>
    <row r="32" s="1" customFormat="1" spans="1:33">
      <c r="A32" s="1">
        <v>21</v>
      </c>
      <c r="B32" s="6" t="s">
        <v>211</v>
      </c>
      <c r="C32" s="6" t="s">
        <v>35</v>
      </c>
      <c r="D32" s="2" t="s">
        <v>212</v>
      </c>
      <c r="E32" s="1" t="s">
        <v>213</v>
      </c>
      <c r="F32" s="1">
        <v>16085618</v>
      </c>
      <c r="G32" s="1">
        <v>16085618</v>
      </c>
      <c r="H32" s="4" t="s">
        <v>67</v>
      </c>
      <c r="I32" s="4" t="s">
        <v>66</v>
      </c>
      <c r="J32" s="3" t="s">
        <v>214</v>
      </c>
      <c r="K32" s="13" t="s">
        <v>215</v>
      </c>
      <c r="L32" s="1" t="s">
        <v>178</v>
      </c>
      <c r="M32" s="1" t="s">
        <v>61</v>
      </c>
      <c r="N32" s="14" t="s">
        <v>62</v>
      </c>
      <c r="O32" s="1" t="s">
        <v>92</v>
      </c>
      <c r="P32" s="1" t="s">
        <v>93</v>
      </c>
      <c r="Q32" s="19" t="s">
        <v>94</v>
      </c>
      <c r="R32" s="1" t="s">
        <v>216</v>
      </c>
      <c r="V32" s="20">
        <v>595</v>
      </c>
      <c r="W32" s="20">
        <v>1176</v>
      </c>
      <c r="X32" s="1">
        <v>0</v>
      </c>
      <c r="Y32" s="13" t="s">
        <v>50</v>
      </c>
      <c r="Z32" s="13" t="s">
        <v>51</v>
      </c>
      <c r="AA32" s="13" t="s">
        <v>217</v>
      </c>
      <c r="AB32" s="13" t="s">
        <v>50</v>
      </c>
      <c r="AC32" s="13" t="s">
        <v>51</v>
      </c>
      <c r="AD32" s="13" t="s">
        <v>50</v>
      </c>
      <c r="AE32" s="13" t="s">
        <v>50</v>
      </c>
      <c r="AF32" s="13" t="s">
        <v>50</v>
      </c>
      <c r="AG32" s="13" t="s">
        <v>50</v>
      </c>
    </row>
    <row r="33" s="1" customFormat="1" spans="1:33">
      <c r="A33" s="1">
        <v>21</v>
      </c>
      <c r="B33" s="6" t="s">
        <v>211</v>
      </c>
      <c r="C33" s="6" t="s">
        <v>35</v>
      </c>
      <c r="D33" s="2" t="s">
        <v>158</v>
      </c>
      <c r="E33" s="1" t="s">
        <v>79</v>
      </c>
      <c r="F33" s="1">
        <v>43596014</v>
      </c>
      <c r="G33" s="1">
        <v>43596014</v>
      </c>
      <c r="H33" s="4" t="s">
        <v>66</v>
      </c>
      <c r="I33" s="4" t="s">
        <v>67</v>
      </c>
      <c r="J33" s="12" t="s">
        <v>218</v>
      </c>
      <c r="K33" s="13" t="s">
        <v>219</v>
      </c>
      <c r="L33" s="1" t="s">
        <v>220</v>
      </c>
      <c r="M33" s="1" t="s">
        <v>61</v>
      </c>
      <c r="N33" s="14" t="s">
        <v>62</v>
      </c>
      <c r="O33" s="1" t="s">
        <v>92</v>
      </c>
      <c r="P33" s="1" t="s">
        <v>93</v>
      </c>
      <c r="Q33" s="19" t="s">
        <v>94</v>
      </c>
      <c r="R33" s="1" t="s">
        <v>221</v>
      </c>
      <c r="V33" s="20">
        <v>686</v>
      </c>
      <c r="W33" s="20">
        <v>1377</v>
      </c>
      <c r="X33" s="1">
        <v>0</v>
      </c>
      <c r="Y33" s="13" t="s">
        <v>222</v>
      </c>
      <c r="Z33" s="13" t="s">
        <v>223</v>
      </c>
      <c r="AA33" s="13" t="s">
        <v>50</v>
      </c>
      <c r="AB33" s="13" t="s">
        <v>50</v>
      </c>
      <c r="AC33" s="13" t="s">
        <v>51</v>
      </c>
      <c r="AD33" s="13" t="s">
        <v>50</v>
      </c>
      <c r="AE33" s="13" t="s">
        <v>50</v>
      </c>
      <c r="AF33" s="13" t="s">
        <v>50</v>
      </c>
      <c r="AG33" s="13" t="s">
        <v>50</v>
      </c>
    </row>
    <row r="34" s="1" customFormat="1" spans="1:33">
      <c r="A34" s="1">
        <v>22</v>
      </c>
      <c r="B34" s="6" t="s">
        <v>224</v>
      </c>
      <c r="C34" s="6" t="s">
        <v>55</v>
      </c>
      <c r="D34" s="2" t="s">
        <v>53</v>
      </c>
      <c r="H34" s="4"/>
      <c r="I34" s="4"/>
      <c r="J34" s="1" t="s">
        <v>53</v>
      </c>
      <c r="K34" s="13"/>
      <c r="N34" s="14"/>
      <c r="Q34" s="19"/>
      <c r="R34" s="1" t="s">
        <v>225</v>
      </c>
      <c r="Y34" s="13"/>
      <c r="Z34" s="13"/>
      <c r="AA34" s="13"/>
      <c r="AB34" s="13"/>
      <c r="AC34" s="13"/>
      <c r="AD34" s="13"/>
      <c r="AE34" s="13"/>
      <c r="AF34" s="13"/>
      <c r="AG34" s="13"/>
    </row>
    <row r="35" s="1" customFormat="1" spans="1:33">
      <c r="A35" s="1">
        <v>23</v>
      </c>
      <c r="B35" s="6" t="s">
        <v>226</v>
      </c>
      <c r="C35" s="6" t="s">
        <v>55</v>
      </c>
      <c r="D35" s="2" t="s">
        <v>227</v>
      </c>
      <c r="E35" s="1" t="s">
        <v>153</v>
      </c>
      <c r="F35" s="1">
        <v>55259515</v>
      </c>
      <c r="G35" s="1">
        <v>55259515</v>
      </c>
      <c r="H35" s="4" t="s">
        <v>39</v>
      </c>
      <c r="I35" s="4" t="s">
        <v>66</v>
      </c>
      <c r="J35" s="12" t="s">
        <v>228</v>
      </c>
      <c r="K35" s="13" t="s">
        <v>229</v>
      </c>
      <c r="L35" s="1" t="s">
        <v>230</v>
      </c>
      <c r="M35" s="1" t="s">
        <v>61</v>
      </c>
      <c r="N35" s="14" t="s">
        <v>62</v>
      </c>
      <c r="O35" s="1" t="s">
        <v>45</v>
      </c>
      <c r="P35" s="1" t="s">
        <v>46</v>
      </c>
      <c r="Q35" s="19" t="s">
        <v>231</v>
      </c>
      <c r="R35" s="1" t="s">
        <v>232</v>
      </c>
      <c r="V35" s="20">
        <v>58</v>
      </c>
      <c r="W35" s="20">
        <v>826</v>
      </c>
      <c r="X35" s="1">
        <v>0.0001</v>
      </c>
      <c r="Y35" s="13" t="s">
        <v>233</v>
      </c>
      <c r="Z35" s="13" t="s">
        <v>234</v>
      </c>
      <c r="AA35" s="13" t="s">
        <v>235</v>
      </c>
      <c r="AB35" s="13" t="s">
        <v>236</v>
      </c>
      <c r="AC35" s="13" t="s">
        <v>237</v>
      </c>
      <c r="AD35" s="13" t="s">
        <v>50</v>
      </c>
      <c r="AE35" s="13" t="s">
        <v>50</v>
      </c>
      <c r="AF35" s="13" t="s">
        <v>50</v>
      </c>
      <c r="AG35" s="13" t="s">
        <v>50</v>
      </c>
    </row>
    <row r="36" s="1" customFormat="1" spans="1:33">
      <c r="A36" s="1">
        <v>23</v>
      </c>
      <c r="B36" s="6" t="s">
        <v>226</v>
      </c>
      <c r="C36" s="6" t="s">
        <v>55</v>
      </c>
      <c r="D36" s="2" t="s">
        <v>238</v>
      </c>
      <c r="E36" s="1" t="s">
        <v>147</v>
      </c>
      <c r="F36" s="1">
        <v>7578406</v>
      </c>
      <c r="G36" s="1">
        <v>7578406</v>
      </c>
      <c r="H36" s="4" t="s">
        <v>38</v>
      </c>
      <c r="I36" s="4" t="s">
        <v>39</v>
      </c>
      <c r="J36" s="3" t="s">
        <v>239</v>
      </c>
      <c r="K36" s="13" t="s">
        <v>240</v>
      </c>
      <c r="L36" s="1" t="s">
        <v>156</v>
      </c>
      <c r="M36" s="1" t="s">
        <v>61</v>
      </c>
      <c r="N36" s="14" t="s">
        <v>62</v>
      </c>
      <c r="O36" s="1" t="s">
        <v>45</v>
      </c>
      <c r="P36" s="1" t="s">
        <v>46</v>
      </c>
      <c r="Q36" s="19" t="s">
        <v>231</v>
      </c>
      <c r="R36" s="1" t="s">
        <v>241</v>
      </c>
      <c r="V36" s="20">
        <v>74</v>
      </c>
      <c r="W36" s="20">
        <v>1157</v>
      </c>
      <c r="X36" s="1">
        <v>0</v>
      </c>
      <c r="Y36" s="13" t="s">
        <v>242</v>
      </c>
      <c r="Z36" s="13" t="s">
        <v>243</v>
      </c>
      <c r="AA36" s="13" t="s">
        <v>244</v>
      </c>
      <c r="AB36" s="13" t="s">
        <v>245</v>
      </c>
      <c r="AC36" s="13" t="s">
        <v>246</v>
      </c>
      <c r="AD36" s="13" t="s">
        <v>50</v>
      </c>
      <c r="AE36" s="13" t="s">
        <v>50</v>
      </c>
      <c r="AF36" s="13" t="s">
        <v>50</v>
      </c>
      <c r="AG36" s="13" t="s">
        <v>50</v>
      </c>
    </row>
    <row r="37" s="1" customFormat="1" spans="1:33">
      <c r="A37" s="1">
        <v>24</v>
      </c>
      <c r="B37" s="6" t="s">
        <v>247</v>
      </c>
      <c r="C37" s="6" t="s">
        <v>35</v>
      </c>
      <c r="D37" s="2" t="s">
        <v>248</v>
      </c>
      <c r="E37" s="1" t="s">
        <v>249</v>
      </c>
      <c r="F37" s="1">
        <v>66777511</v>
      </c>
      <c r="G37" s="1">
        <v>66777511</v>
      </c>
      <c r="H37" s="4" t="s">
        <v>38</v>
      </c>
      <c r="I37" s="4" t="s">
        <v>39</v>
      </c>
      <c r="J37" s="3" t="s">
        <v>250</v>
      </c>
      <c r="K37" s="13" t="s">
        <v>251</v>
      </c>
      <c r="L37" s="1" t="s">
        <v>196</v>
      </c>
      <c r="M37" s="1" t="s">
        <v>61</v>
      </c>
      <c r="N37" s="14" t="s">
        <v>62</v>
      </c>
      <c r="O37" s="1" t="s">
        <v>92</v>
      </c>
      <c r="P37" s="1" t="s">
        <v>93</v>
      </c>
      <c r="Q37" s="19" t="s">
        <v>94</v>
      </c>
      <c r="R37" s="1" t="s">
        <v>252</v>
      </c>
      <c r="V37" s="20">
        <v>1822</v>
      </c>
      <c r="W37" s="20">
        <v>3987</v>
      </c>
      <c r="X37" s="1">
        <v>0</v>
      </c>
      <c r="Y37" s="13" t="s">
        <v>253</v>
      </c>
      <c r="Z37" s="13" t="s">
        <v>254</v>
      </c>
      <c r="AA37" s="13" t="s">
        <v>50</v>
      </c>
      <c r="AB37" s="13" t="s">
        <v>50</v>
      </c>
      <c r="AC37" s="13" t="s">
        <v>51</v>
      </c>
      <c r="AD37" s="13" t="s">
        <v>50</v>
      </c>
      <c r="AE37" s="13" t="s">
        <v>50</v>
      </c>
      <c r="AF37" s="13" t="s">
        <v>50</v>
      </c>
      <c r="AG37" s="13" t="s">
        <v>50</v>
      </c>
    </row>
    <row r="38" s="1" customFormat="1" spans="1:33">
      <c r="A38" s="1">
        <v>25</v>
      </c>
      <c r="B38" s="6" t="s">
        <v>255</v>
      </c>
      <c r="C38" s="6" t="s">
        <v>55</v>
      </c>
      <c r="D38" s="2" t="s">
        <v>256</v>
      </c>
      <c r="E38" s="1" t="s">
        <v>257</v>
      </c>
      <c r="F38" s="1">
        <v>28608226</v>
      </c>
      <c r="G38" s="1">
        <v>28608226</v>
      </c>
      <c r="H38" s="4" t="s">
        <v>258</v>
      </c>
      <c r="I38" s="4" t="s">
        <v>259</v>
      </c>
      <c r="J38" s="12" t="s">
        <v>260</v>
      </c>
      <c r="K38" s="13" t="s">
        <v>261</v>
      </c>
      <c r="L38" s="1" t="s">
        <v>262</v>
      </c>
      <c r="M38" s="1" t="s">
        <v>263</v>
      </c>
      <c r="N38" s="14" t="s">
        <v>264</v>
      </c>
      <c r="O38" s="1" t="s">
        <v>117</v>
      </c>
      <c r="P38" s="1" t="s">
        <v>118</v>
      </c>
      <c r="Q38" s="19" t="s">
        <v>231</v>
      </c>
      <c r="R38" s="1" t="s">
        <v>265</v>
      </c>
      <c r="V38" s="20">
        <v>189</v>
      </c>
      <c r="W38" s="20">
        <v>618</v>
      </c>
      <c r="X38" s="1">
        <v>0</v>
      </c>
      <c r="Y38" s="13" t="s">
        <v>50</v>
      </c>
      <c r="Z38" s="13" t="s">
        <v>51</v>
      </c>
      <c r="AA38" s="13" t="s">
        <v>50</v>
      </c>
      <c r="AB38" s="13" t="s">
        <v>50</v>
      </c>
      <c r="AC38" s="13" t="s">
        <v>51</v>
      </c>
      <c r="AD38" s="13" t="s">
        <v>50</v>
      </c>
      <c r="AE38" s="13" t="s">
        <v>50</v>
      </c>
      <c r="AF38" s="13" t="s">
        <v>50</v>
      </c>
      <c r="AG38" s="13" t="s">
        <v>50</v>
      </c>
    </row>
    <row r="39" s="1" customFormat="1" spans="1:33">
      <c r="A39" s="1">
        <v>25</v>
      </c>
      <c r="B39" s="6" t="s">
        <v>255</v>
      </c>
      <c r="C39" s="6" t="s">
        <v>55</v>
      </c>
      <c r="D39" s="2" t="s">
        <v>266</v>
      </c>
      <c r="E39" s="1" t="s">
        <v>267</v>
      </c>
      <c r="F39" s="1">
        <v>36164881</v>
      </c>
      <c r="G39" s="1">
        <v>36164881</v>
      </c>
      <c r="H39" s="4" t="s">
        <v>38</v>
      </c>
      <c r="I39" s="4" t="s">
        <v>39</v>
      </c>
      <c r="J39" s="3" t="s">
        <v>268</v>
      </c>
      <c r="K39" s="13" t="s">
        <v>269</v>
      </c>
      <c r="L39" s="1" t="s">
        <v>116</v>
      </c>
      <c r="M39" s="1" t="s">
        <v>61</v>
      </c>
      <c r="N39" s="14" t="s">
        <v>62</v>
      </c>
      <c r="O39" s="1" t="s">
        <v>45</v>
      </c>
      <c r="P39" s="1" t="s">
        <v>46</v>
      </c>
      <c r="Q39" s="19" t="s">
        <v>63</v>
      </c>
      <c r="R39" s="1" t="s">
        <v>270</v>
      </c>
      <c r="V39" s="20">
        <v>261</v>
      </c>
      <c r="W39" s="20">
        <v>1348</v>
      </c>
      <c r="X39" s="1">
        <v>0.0031</v>
      </c>
      <c r="Y39" s="13" t="s">
        <v>50</v>
      </c>
      <c r="Z39" s="13" t="s">
        <v>51</v>
      </c>
      <c r="AA39" s="13" t="s">
        <v>271</v>
      </c>
      <c r="AB39" s="13" t="s">
        <v>50</v>
      </c>
      <c r="AC39" s="13" t="s">
        <v>51</v>
      </c>
      <c r="AD39" s="13" t="s">
        <v>50</v>
      </c>
      <c r="AE39" s="13" t="s">
        <v>50</v>
      </c>
      <c r="AF39" s="13" t="s">
        <v>50</v>
      </c>
      <c r="AG39" s="13" t="s">
        <v>50</v>
      </c>
    </row>
    <row r="40" s="1" customFormat="1" spans="1:33">
      <c r="A40" s="1">
        <v>26</v>
      </c>
      <c r="B40" s="6" t="s">
        <v>272</v>
      </c>
      <c r="C40" s="6" t="s">
        <v>86</v>
      </c>
      <c r="D40" s="2" t="s">
        <v>56</v>
      </c>
      <c r="E40" s="1" t="s">
        <v>57</v>
      </c>
      <c r="F40" s="1">
        <v>38975650</v>
      </c>
      <c r="G40" s="1">
        <v>38975650</v>
      </c>
      <c r="H40" s="4" t="s">
        <v>38</v>
      </c>
      <c r="I40" s="4" t="s">
        <v>39</v>
      </c>
      <c r="J40" s="3" t="s">
        <v>273</v>
      </c>
      <c r="K40" s="13" t="s">
        <v>274</v>
      </c>
      <c r="L40" s="1" t="s">
        <v>275</v>
      </c>
      <c r="M40" s="1" t="s">
        <v>61</v>
      </c>
      <c r="N40" s="14" t="s">
        <v>62</v>
      </c>
      <c r="O40" s="1" t="s">
        <v>45</v>
      </c>
      <c r="P40" s="1" t="s">
        <v>46</v>
      </c>
      <c r="Q40" s="19" t="s">
        <v>63</v>
      </c>
      <c r="R40" s="1" t="s">
        <v>276</v>
      </c>
      <c r="V40" s="20">
        <v>32</v>
      </c>
      <c r="W40" s="20">
        <v>860</v>
      </c>
      <c r="X40" s="1">
        <v>0</v>
      </c>
      <c r="Y40" s="13" t="s">
        <v>50</v>
      </c>
      <c r="Z40" s="13" t="s">
        <v>51</v>
      </c>
      <c r="AA40" s="13" t="s">
        <v>50</v>
      </c>
      <c r="AB40" s="13" t="s">
        <v>50</v>
      </c>
      <c r="AC40" s="13" t="s">
        <v>51</v>
      </c>
      <c r="AD40" s="13" t="s">
        <v>50</v>
      </c>
      <c r="AE40" s="13" t="s">
        <v>50</v>
      </c>
      <c r="AF40" s="13" t="s">
        <v>50</v>
      </c>
      <c r="AG40" s="13" t="s">
        <v>50</v>
      </c>
    </row>
    <row r="41" s="1" customFormat="1" spans="1:33">
      <c r="A41" s="1">
        <v>27</v>
      </c>
      <c r="B41" s="6" t="s">
        <v>277</v>
      </c>
      <c r="C41" s="6" t="s">
        <v>35</v>
      </c>
      <c r="D41" s="2" t="s">
        <v>36</v>
      </c>
      <c r="E41" s="1" t="s">
        <v>37</v>
      </c>
      <c r="F41" s="1">
        <v>76938028</v>
      </c>
      <c r="G41" s="1">
        <v>76938028</v>
      </c>
      <c r="H41" s="4" t="s">
        <v>38</v>
      </c>
      <c r="I41" s="4" t="s">
        <v>39</v>
      </c>
      <c r="J41" s="12" t="s">
        <v>278</v>
      </c>
      <c r="K41" s="13" t="s">
        <v>279</v>
      </c>
      <c r="L41" s="1" t="s">
        <v>116</v>
      </c>
      <c r="M41" s="1" t="s">
        <v>61</v>
      </c>
      <c r="N41" s="14" t="s">
        <v>62</v>
      </c>
      <c r="O41" s="1" t="s">
        <v>92</v>
      </c>
      <c r="P41" s="1" t="s">
        <v>93</v>
      </c>
      <c r="Q41" s="19" t="s">
        <v>94</v>
      </c>
      <c r="R41" s="1" t="s">
        <v>280</v>
      </c>
      <c r="V41" s="20">
        <v>211</v>
      </c>
      <c r="W41" s="20">
        <v>499</v>
      </c>
      <c r="X41" s="19">
        <v>0.0001</v>
      </c>
      <c r="Y41" s="13" t="s">
        <v>281</v>
      </c>
      <c r="Z41" s="22" t="s">
        <v>282</v>
      </c>
      <c r="AA41" s="13" t="s">
        <v>283</v>
      </c>
      <c r="AB41" s="13" t="s">
        <v>50</v>
      </c>
      <c r="AC41" s="22" t="s">
        <v>284</v>
      </c>
      <c r="AD41" s="13" t="s">
        <v>50</v>
      </c>
      <c r="AE41" s="13">
        <v>0.000529801</v>
      </c>
      <c r="AF41" s="13">
        <v>0.000284</v>
      </c>
      <c r="AG41" s="13" t="s">
        <v>50</v>
      </c>
    </row>
    <row r="42" s="1" customFormat="1" spans="1:33">
      <c r="A42" s="1">
        <v>27</v>
      </c>
      <c r="B42" s="6" t="s">
        <v>277</v>
      </c>
      <c r="C42" s="6" t="s">
        <v>35</v>
      </c>
      <c r="D42" s="2" t="s">
        <v>285</v>
      </c>
      <c r="E42" s="1" t="s">
        <v>286</v>
      </c>
      <c r="F42" s="1">
        <v>41266137</v>
      </c>
      <c r="G42" s="1">
        <v>41266137</v>
      </c>
      <c r="H42" s="4" t="s">
        <v>38</v>
      </c>
      <c r="I42" s="4" t="s">
        <v>39</v>
      </c>
      <c r="J42" s="3" t="s">
        <v>287</v>
      </c>
      <c r="K42" s="13" t="s">
        <v>288</v>
      </c>
      <c r="L42" s="1" t="s">
        <v>178</v>
      </c>
      <c r="M42" s="1" t="s">
        <v>61</v>
      </c>
      <c r="N42" s="14" t="s">
        <v>62</v>
      </c>
      <c r="O42" s="1" t="s">
        <v>45</v>
      </c>
      <c r="P42" s="1" t="s">
        <v>46</v>
      </c>
      <c r="Q42" s="19" t="s">
        <v>231</v>
      </c>
      <c r="R42" s="1" t="s">
        <v>289</v>
      </c>
      <c r="V42" s="20">
        <v>53</v>
      </c>
      <c r="W42" s="20">
        <v>614</v>
      </c>
      <c r="X42" s="1">
        <v>0</v>
      </c>
      <c r="Y42" s="13" t="s">
        <v>290</v>
      </c>
      <c r="Z42" s="13" t="s">
        <v>291</v>
      </c>
      <c r="AA42" s="13" t="s">
        <v>292</v>
      </c>
      <c r="AB42" s="13" t="s">
        <v>293</v>
      </c>
      <c r="AC42" s="13" t="s">
        <v>294</v>
      </c>
      <c r="AD42" s="13" t="s">
        <v>50</v>
      </c>
      <c r="AE42" s="13" t="s">
        <v>50</v>
      </c>
      <c r="AF42" s="13" t="s">
        <v>50</v>
      </c>
      <c r="AG42" s="13" t="s">
        <v>50</v>
      </c>
    </row>
    <row r="43" s="1" customFormat="1" spans="1:33">
      <c r="A43" s="1">
        <v>27</v>
      </c>
      <c r="B43" s="6" t="s">
        <v>277</v>
      </c>
      <c r="C43" s="6" t="s">
        <v>35</v>
      </c>
      <c r="D43" s="2" t="s">
        <v>146</v>
      </c>
      <c r="E43" s="1" t="s">
        <v>147</v>
      </c>
      <c r="F43" s="1">
        <v>37884164</v>
      </c>
      <c r="G43" s="1">
        <v>37884164</v>
      </c>
      <c r="H43" s="4" t="s">
        <v>38</v>
      </c>
      <c r="I43" s="4" t="s">
        <v>39</v>
      </c>
      <c r="J43" s="3" t="s">
        <v>295</v>
      </c>
      <c r="K43" s="13" t="s">
        <v>296</v>
      </c>
      <c r="L43" s="1" t="s">
        <v>60</v>
      </c>
      <c r="M43" s="1" t="s">
        <v>61</v>
      </c>
      <c r="N43" s="14" t="s">
        <v>62</v>
      </c>
      <c r="O43" s="1" t="s">
        <v>45</v>
      </c>
      <c r="P43" s="1" t="s">
        <v>46</v>
      </c>
      <c r="Q43" s="19" t="s">
        <v>63</v>
      </c>
      <c r="R43" s="1" t="s">
        <v>297</v>
      </c>
      <c r="V43" s="20">
        <v>79</v>
      </c>
      <c r="W43" s="20">
        <v>1324</v>
      </c>
      <c r="X43" s="1">
        <v>0</v>
      </c>
      <c r="Y43" s="13" t="s">
        <v>50</v>
      </c>
      <c r="Z43" s="13" t="s">
        <v>51</v>
      </c>
      <c r="AA43" s="13" t="s">
        <v>50</v>
      </c>
      <c r="AB43" s="13" t="s">
        <v>50</v>
      </c>
      <c r="AC43" s="13" t="s">
        <v>51</v>
      </c>
      <c r="AD43" s="13" t="s">
        <v>50</v>
      </c>
      <c r="AE43" s="13" t="s">
        <v>50</v>
      </c>
      <c r="AF43" s="13" t="s">
        <v>50</v>
      </c>
      <c r="AG43" s="13" t="s">
        <v>50</v>
      </c>
    </row>
    <row r="44" s="1" customFormat="1" spans="1:33">
      <c r="A44" s="1">
        <v>27</v>
      </c>
      <c r="B44" s="6" t="s">
        <v>277</v>
      </c>
      <c r="C44" s="6" t="s">
        <v>35</v>
      </c>
      <c r="D44" s="2" t="s">
        <v>298</v>
      </c>
      <c r="E44" s="1" t="s">
        <v>79</v>
      </c>
      <c r="F44" s="1">
        <v>123353298</v>
      </c>
      <c r="G44" s="1">
        <v>123353298</v>
      </c>
      <c r="H44" s="4" t="s">
        <v>38</v>
      </c>
      <c r="I44" s="4" t="s">
        <v>39</v>
      </c>
      <c r="J44" s="3" t="s">
        <v>299</v>
      </c>
      <c r="K44" s="13" t="s">
        <v>300</v>
      </c>
      <c r="L44" s="1" t="s">
        <v>220</v>
      </c>
      <c r="M44" s="1" t="s">
        <v>61</v>
      </c>
      <c r="N44" s="14" t="s">
        <v>62</v>
      </c>
      <c r="O44" s="1" t="s">
        <v>45</v>
      </c>
      <c r="P44" s="1" t="s">
        <v>46</v>
      </c>
      <c r="Q44" s="19" t="s">
        <v>63</v>
      </c>
      <c r="R44" s="1" t="s">
        <v>301</v>
      </c>
      <c r="V44" s="20">
        <v>77</v>
      </c>
      <c r="W44" s="20">
        <v>869</v>
      </c>
      <c r="X44" s="1">
        <v>0.0024</v>
      </c>
      <c r="Y44" s="13" t="s">
        <v>302</v>
      </c>
      <c r="Z44" s="13" t="s">
        <v>303</v>
      </c>
      <c r="AA44" s="13" t="s">
        <v>304</v>
      </c>
      <c r="AB44" s="13" t="s">
        <v>305</v>
      </c>
      <c r="AC44" s="13" t="s">
        <v>306</v>
      </c>
      <c r="AD44" s="13" t="s">
        <v>50</v>
      </c>
      <c r="AE44" s="13">
        <v>0.00119808</v>
      </c>
      <c r="AF44" s="13">
        <v>0.000538</v>
      </c>
      <c r="AG44" s="13" t="s">
        <v>50</v>
      </c>
    </row>
    <row r="45" s="1" customFormat="1" spans="1:33">
      <c r="A45" s="1">
        <v>27</v>
      </c>
      <c r="B45" s="6" t="s">
        <v>277</v>
      </c>
      <c r="C45" s="6" t="s">
        <v>35</v>
      </c>
      <c r="D45" s="2" t="s">
        <v>307</v>
      </c>
      <c r="E45" s="1" t="s">
        <v>308</v>
      </c>
      <c r="F45" s="1">
        <v>25398284</v>
      </c>
      <c r="G45" s="1">
        <v>25398284</v>
      </c>
      <c r="H45" s="4" t="s">
        <v>38</v>
      </c>
      <c r="I45" s="4" t="s">
        <v>67</v>
      </c>
      <c r="J45" s="3" t="s">
        <v>309</v>
      </c>
      <c r="K45" s="13" t="s">
        <v>310</v>
      </c>
      <c r="L45" s="1" t="s">
        <v>220</v>
      </c>
      <c r="M45" s="1" t="s">
        <v>61</v>
      </c>
      <c r="N45" s="14" t="s">
        <v>62</v>
      </c>
      <c r="O45" s="1" t="s">
        <v>45</v>
      </c>
      <c r="P45" s="1" t="s">
        <v>46</v>
      </c>
      <c r="Q45" s="19" t="s">
        <v>231</v>
      </c>
      <c r="R45" s="1" t="s">
        <v>311</v>
      </c>
      <c r="V45" s="20">
        <v>37</v>
      </c>
      <c r="W45" s="20">
        <v>463</v>
      </c>
      <c r="X45" s="1">
        <v>0.0001</v>
      </c>
      <c r="Y45" s="13" t="s">
        <v>312</v>
      </c>
      <c r="Z45" s="13" t="s">
        <v>313</v>
      </c>
      <c r="AA45" s="13" t="s">
        <v>314</v>
      </c>
      <c r="AB45" s="13" t="s">
        <v>315</v>
      </c>
      <c r="AC45" s="13" t="s">
        <v>316</v>
      </c>
      <c r="AD45" s="13" t="s">
        <v>317</v>
      </c>
      <c r="AE45" s="13" t="s">
        <v>50</v>
      </c>
      <c r="AF45" s="13" t="s">
        <v>50</v>
      </c>
      <c r="AG45" s="13" t="s">
        <v>50</v>
      </c>
    </row>
    <row r="46" s="1" customFormat="1" spans="1:33">
      <c r="A46" s="1">
        <v>27</v>
      </c>
      <c r="B46" s="6" t="s">
        <v>277</v>
      </c>
      <c r="C46" s="6" t="s">
        <v>35</v>
      </c>
      <c r="D46" s="2" t="s">
        <v>158</v>
      </c>
      <c r="E46" s="1" t="s">
        <v>79</v>
      </c>
      <c r="F46" s="1">
        <v>43615074</v>
      </c>
      <c r="G46" s="1">
        <v>43615074</v>
      </c>
      <c r="H46" s="4" t="s">
        <v>66</v>
      </c>
      <c r="I46" s="4" t="s">
        <v>67</v>
      </c>
      <c r="J46" s="12" t="s">
        <v>318</v>
      </c>
      <c r="K46" s="13" t="s">
        <v>319</v>
      </c>
      <c r="L46" s="1" t="s">
        <v>262</v>
      </c>
      <c r="M46" s="1" t="s">
        <v>61</v>
      </c>
      <c r="N46" s="14" t="s">
        <v>62</v>
      </c>
      <c r="O46" s="1" t="s">
        <v>45</v>
      </c>
      <c r="P46" s="1" t="s">
        <v>46</v>
      </c>
      <c r="Q46" s="19" t="s">
        <v>63</v>
      </c>
      <c r="R46" s="1" t="s">
        <v>320</v>
      </c>
      <c r="V46" s="20">
        <v>72</v>
      </c>
      <c r="W46" s="20">
        <v>976</v>
      </c>
      <c r="X46" s="1">
        <v>0.0018</v>
      </c>
      <c r="Y46" s="13" t="s">
        <v>50</v>
      </c>
      <c r="Z46" s="13" t="s">
        <v>51</v>
      </c>
      <c r="AA46" s="13" t="s">
        <v>321</v>
      </c>
      <c r="AB46" s="13" t="s">
        <v>322</v>
      </c>
      <c r="AC46" s="13" t="s">
        <v>323</v>
      </c>
      <c r="AD46" s="13" t="s">
        <v>50</v>
      </c>
      <c r="AE46" s="13">
        <v>0.000199681</v>
      </c>
      <c r="AF46" s="13" t="s">
        <v>50</v>
      </c>
      <c r="AG46" s="13" t="s">
        <v>50</v>
      </c>
    </row>
    <row r="47" s="1" customFormat="1" spans="1:33">
      <c r="A47" s="1">
        <v>28</v>
      </c>
      <c r="B47" s="6" t="s">
        <v>324</v>
      </c>
      <c r="C47" s="6" t="s">
        <v>35</v>
      </c>
      <c r="D47" s="2" t="s">
        <v>53</v>
      </c>
      <c r="E47" s="9"/>
      <c r="F47" s="9"/>
      <c r="G47" s="9"/>
      <c r="H47" s="4"/>
      <c r="I47" s="4"/>
      <c r="J47" s="1" t="s">
        <v>53</v>
      </c>
      <c r="K47" s="13"/>
      <c r="L47" s="9"/>
      <c r="M47" s="9"/>
      <c r="N47" s="9"/>
      <c r="O47" s="9"/>
      <c r="P47" s="9"/>
      <c r="Q47" s="19"/>
      <c r="R47" s="1" t="s">
        <v>48</v>
      </c>
      <c r="X47" s="19"/>
      <c r="Y47" s="13"/>
      <c r="Z47" s="13"/>
      <c r="AA47" s="13"/>
      <c r="AB47" s="13"/>
      <c r="AC47" s="13"/>
      <c r="AD47" s="13"/>
      <c r="AE47" s="13"/>
      <c r="AF47" s="13"/>
      <c r="AG47" s="13"/>
    </row>
    <row r="48" s="1" customFormat="1" spans="1:33">
      <c r="A48" s="1">
        <v>29</v>
      </c>
      <c r="B48" s="6" t="s">
        <v>325</v>
      </c>
      <c r="C48" s="6" t="s">
        <v>35</v>
      </c>
      <c r="D48" s="2" t="s">
        <v>53</v>
      </c>
      <c r="E48" s="9"/>
      <c r="F48" s="9"/>
      <c r="G48" s="9"/>
      <c r="H48" s="4"/>
      <c r="I48" s="4"/>
      <c r="J48" s="1" t="s">
        <v>53</v>
      </c>
      <c r="K48" s="13"/>
      <c r="L48" s="9"/>
      <c r="M48" s="9"/>
      <c r="N48" s="9"/>
      <c r="O48" s="9"/>
      <c r="P48" s="9"/>
      <c r="Q48" s="19"/>
      <c r="R48" s="1" t="s">
        <v>225</v>
      </c>
      <c r="X48" s="19"/>
      <c r="Y48" s="13"/>
      <c r="Z48" s="13"/>
      <c r="AA48" s="13"/>
      <c r="AB48" s="13"/>
      <c r="AC48" s="13"/>
      <c r="AD48" s="13"/>
      <c r="AE48" s="13"/>
      <c r="AF48" s="13"/>
      <c r="AG48" s="13"/>
    </row>
    <row r="49" s="1" customFormat="1" spans="1:33">
      <c r="A49" s="1">
        <v>30</v>
      </c>
      <c r="B49" s="6" t="s">
        <v>326</v>
      </c>
      <c r="C49" s="6" t="s">
        <v>35</v>
      </c>
      <c r="D49" s="2" t="s">
        <v>327</v>
      </c>
      <c r="E49" s="1" t="s">
        <v>147</v>
      </c>
      <c r="F49" s="1">
        <v>29562668</v>
      </c>
      <c r="G49" s="1">
        <v>29562668</v>
      </c>
      <c r="H49" s="4" t="s">
        <v>38</v>
      </c>
      <c r="I49" s="4" t="s">
        <v>39</v>
      </c>
      <c r="J49" s="3" t="s">
        <v>328</v>
      </c>
      <c r="K49" s="13" t="s">
        <v>329</v>
      </c>
      <c r="L49" s="1" t="s">
        <v>330</v>
      </c>
      <c r="M49" s="1" t="s">
        <v>61</v>
      </c>
      <c r="N49" s="14" t="s">
        <v>62</v>
      </c>
      <c r="O49" s="1" t="s">
        <v>45</v>
      </c>
      <c r="P49" s="1" t="s">
        <v>46</v>
      </c>
      <c r="Q49" s="19" t="s">
        <v>63</v>
      </c>
      <c r="R49" s="1" t="s">
        <v>331</v>
      </c>
      <c r="V49" s="20">
        <v>16</v>
      </c>
      <c r="W49" s="20">
        <v>366</v>
      </c>
      <c r="X49" s="1">
        <v>0</v>
      </c>
      <c r="Y49" s="13" t="s">
        <v>332</v>
      </c>
      <c r="Z49" s="13" t="s">
        <v>333</v>
      </c>
      <c r="AA49" s="13" t="s">
        <v>50</v>
      </c>
      <c r="AB49" s="13" t="s">
        <v>50</v>
      </c>
      <c r="AC49" s="13" t="s">
        <v>51</v>
      </c>
      <c r="AD49" s="13" t="s">
        <v>50</v>
      </c>
      <c r="AE49" s="13" t="s">
        <v>50</v>
      </c>
      <c r="AF49" s="13" t="s">
        <v>50</v>
      </c>
      <c r="AG49" s="13" t="s">
        <v>50</v>
      </c>
    </row>
    <row r="50" s="1" customFormat="1" spans="1:33">
      <c r="A50" s="1">
        <v>30</v>
      </c>
      <c r="B50" s="6" t="s">
        <v>326</v>
      </c>
      <c r="C50" s="6" t="s">
        <v>35</v>
      </c>
      <c r="D50" s="2" t="s">
        <v>56</v>
      </c>
      <c r="E50" s="1" t="s">
        <v>57</v>
      </c>
      <c r="F50" s="1">
        <v>38950493</v>
      </c>
      <c r="G50" s="1">
        <v>38950493</v>
      </c>
      <c r="H50" s="4" t="s">
        <v>38</v>
      </c>
      <c r="I50" s="4" t="s">
        <v>67</v>
      </c>
      <c r="J50" s="3" t="s">
        <v>334</v>
      </c>
      <c r="K50" s="13" t="s">
        <v>335</v>
      </c>
      <c r="L50" s="1" t="s">
        <v>336</v>
      </c>
      <c r="M50" s="1" t="s">
        <v>61</v>
      </c>
      <c r="N50" s="14" t="s">
        <v>62</v>
      </c>
      <c r="O50" s="1" t="s">
        <v>45</v>
      </c>
      <c r="P50" s="1" t="s">
        <v>46</v>
      </c>
      <c r="Q50" s="19" t="s">
        <v>63</v>
      </c>
      <c r="R50" s="1" t="s">
        <v>337</v>
      </c>
      <c r="V50" s="20">
        <v>16</v>
      </c>
      <c r="W50" s="20">
        <v>189</v>
      </c>
      <c r="X50" s="1">
        <v>0</v>
      </c>
      <c r="Y50" s="13" t="s">
        <v>50</v>
      </c>
      <c r="Z50" s="13" t="s">
        <v>51</v>
      </c>
      <c r="AA50" s="13" t="s">
        <v>338</v>
      </c>
      <c r="AB50" s="13" t="s">
        <v>50</v>
      </c>
      <c r="AC50" s="13" t="s">
        <v>51</v>
      </c>
      <c r="AD50" s="13" t="s">
        <v>50</v>
      </c>
      <c r="AE50" s="13" t="s">
        <v>50</v>
      </c>
      <c r="AF50" s="13" t="s">
        <v>50</v>
      </c>
      <c r="AG50" s="13" t="s">
        <v>50</v>
      </c>
    </row>
    <row r="51" s="1" customFormat="1" spans="1:33">
      <c r="A51" s="1">
        <v>30</v>
      </c>
      <c r="B51" s="6" t="s">
        <v>326</v>
      </c>
      <c r="C51" s="6" t="s">
        <v>35</v>
      </c>
      <c r="D51" s="2" t="s">
        <v>339</v>
      </c>
      <c r="E51" s="1" t="s">
        <v>193</v>
      </c>
      <c r="F51" s="1">
        <v>161293421</v>
      </c>
      <c r="G51" s="1">
        <v>161293421</v>
      </c>
      <c r="H51" s="4" t="s">
        <v>66</v>
      </c>
      <c r="I51" s="4" t="s">
        <v>38</v>
      </c>
      <c r="J51" s="3" t="s">
        <v>340</v>
      </c>
      <c r="K51" s="13" t="s">
        <v>341</v>
      </c>
      <c r="L51" s="1" t="s">
        <v>220</v>
      </c>
      <c r="M51" s="1" t="s">
        <v>61</v>
      </c>
      <c r="N51" s="14" t="s">
        <v>62</v>
      </c>
      <c r="O51" s="1" t="s">
        <v>92</v>
      </c>
      <c r="P51" s="1" t="s">
        <v>93</v>
      </c>
      <c r="Q51" s="19" t="s">
        <v>94</v>
      </c>
      <c r="R51" s="1" t="s">
        <v>342</v>
      </c>
      <c r="V51" s="20">
        <v>147</v>
      </c>
      <c r="W51" s="20">
        <v>338</v>
      </c>
      <c r="X51" s="1">
        <v>0</v>
      </c>
      <c r="Y51" s="13" t="s">
        <v>50</v>
      </c>
      <c r="Z51" s="13" t="s">
        <v>51</v>
      </c>
      <c r="AA51" s="13" t="s">
        <v>50</v>
      </c>
      <c r="AB51" s="13" t="s">
        <v>50</v>
      </c>
      <c r="AC51" s="13" t="s">
        <v>51</v>
      </c>
      <c r="AD51" s="13" t="s">
        <v>50</v>
      </c>
      <c r="AE51" s="13" t="s">
        <v>50</v>
      </c>
      <c r="AF51" s="13" t="s">
        <v>50</v>
      </c>
      <c r="AG51" s="13" t="s">
        <v>50</v>
      </c>
    </row>
    <row r="52" s="1" customFormat="1" spans="1:33">
      <c r="A52" s="1">
        <v>31</v>
      </c>
      <c r="B52" s="6" t="s">
        <v>343</v>
      </c>
      <c r="C52" s="6" t="s">
        <v>35</v>
      </c>
      <c r="D52" s="2" t="s">
        <v>344</v>
      </c>
      <c r="E52" s="1" t="s">
        <v>153</v>
      </c>
      <c r="F52" s="1">
        <v>140476880</v>
      </c>
      <c r="G52" s="1">
        <v>140476880</v>
      </c>
      <c r="H52" s="4" t="s">
        <v>38</v>
      </c>
      <c r="I52" s="4" t="s">
        <v>39</v>
      </c>
      <c r="J52" s="12" t="s">
        <v>345</v>
      </c>
      <c r="K52" s="13" t="s">
        <v>346</v>
      </c>
      <c r="L52" s="1" t="s">
        <v>347</v>
      </c>
      <c r="M52" s="1" t="s">
        <v>61</v>
      </c>
      <c r="N52" s="14" t="s">
        <v>62</v>
      </c>
      <c r="O52" s="1" t="s">
        <v>45</v>
      </c>
      <c r="P52" s="1" t="s">
        <v>46</v>
      </c>
      <c r="Q52" s="19" t="s">
        <v>63</v>
      </c>
      <c r="R52" s="1" t="s">
        <v>348</v>
      </c>
      <c r="V52" s="20">
        <v>37</v>
      </c>
      <c r="W52" s="20">
        <v>1023</v>
      </c>
      <c r="X52" s="1">
        <v>0</v>
      </c>
      <c r="Y52" s="13" t="s">
        <v>349</v>
      </c>
      <c r="Z52" s="13" t="s">
        <v>350</v>
      </c>
      <c r="AA52" s="13" t="s">
        <v>50</v>
      </c>
      <c r="AB52" s="13" t="s">
        <v>50</v>
      </c>
      <c r="AC52" s="13" t="s">
        <v>51</v>
      </c>
      <c r="AD52" s="13" t="s">
        <v>50</v>
      </c>
      <c r="AE52" s="13" t="s">
        <v>50</v>
      </c>
      <c r="AF52" s="13" t="s">
        <v>50</v>
      </c>
      <c r="AG52" s="13" t="s">
        <v>50</v>
      </c>
    </row>
    <row r="53" s="1" customFormat="1" spans="1:33">
      <c r="A53" s="1">
        <v>32</v>
      </c>
      <c r="B53" s="6" t="s">
        <v>351</v>
      </c>
      <c r="C53" s="6" t="s">
        <v>35</v>
      </c>
      <c r="D53" s="2" t="s">
        <v>352</v>
      </c>
      <c r="E53" s="1" t="s">
        <v>308</v>
      </c>
      <c r="F53" s="1">
        <v>133252745</v>
      </c>
      <c r="G53" s="1">
        <v>133252745</v>
      </c>
      <c r="H53" s="4" t="s">
        <v>38</v>
      </c>
      <c r="I53" s="4" t="s">
        <v>39</v>
      </c>
      <c r="J53" s="3" t="s">
        <v>353</v>
      </c>
      <c r="K53" s="13" t="s">
        <v>354</v>
      </c>
      <c r="L53" s="1" t="s">
        <v>275</v>
      </c>
      <c r="M53" s="1" t="s">
        <v>61</v>
      </c>
      <c r="N53" s="14" t="s">
        <v>62</v>
      </c>
      <c r="O53" s="1" t="s">
        <v>92</v>
      </c>
      <c r="P53" s="1" t="s">
        <v>93</v>
      </c>
      <c r="Q53" s="19" t="s">
        <v>94</v>
      </c>
      <c r="R53" s="1" t="s">
        <v>355</v>
      </c>
      <c r="S53" s="1" t="s">
        <v>356</v>
      </c>
      <c r="V53" s="20" t="s">
        <v>357</v>
      </c>
      <c r="W53" s="20" t="s">
        <v>358</v>
      </c>
      <c r="X53" s="1">
        <v>0</v>
      </c>
      <c r="Y53" s="13" t="s">
        <v>50</v>
      </c>
      <c r="Z53" s="13" t="s">
        <v>51</v>
      </c>
      <c r="AA53" s="13" t="s">
        <v>359</v>
      </c>
      <c r="AB53" s="13" t="s">
        <v>50</v>
      </c>
      <c r="AC53" s="13" t="s">
        <v>360</v>
      </c>
      <c r="AD53" s="13" t="s">
        <v>50</v>
      </c>
      <c r="AE53" s="13">
        <v>0.000399361</v>
      </c>
      <c r="AF53" s="13" t="s">
        <v>50</v>
      </c>
      <c r="AG53" s="13" t="s">
        <v>50</v>
      </c>
    </row>
    <row r="54" s="1" customFormat="1" spans="1:33">
      <c r="A54" s="1">
        <v>33</v>
      </c>
      <c r="B54" s="6" t="s">
        <v>361</v>
      </c>
      <c r="C54" s="6" t="s">
        <v>35</v>
      </c>
      <c r="D54" s="2" t="s">
        <v>362</v>
      </c>
      <c r="E54" s="1" t="s">
        <v>363</v>
      </c>
      <c r="F54" s="1">
        <v>55138616</v>
      </c>
      <c r="G54" s="1">
        <v>55138616</v>
      </c>
      <c r="H54" s="4" t="s">
        <v>66</v>
      </c>
      <c r="I54" s="4" t="s">
        <v>39</v>
      </c>
      <c r="J54" s="12" t="s">
        <v>364</v>
      </c>
      <c r="K54" s="13" t="s">
        <v>365</v>
      </c>
      <c r="L54" s="1" t="s">
        <v>116</v>
      </c>
      <c r="M54" s="1" t="s">
        <v>61</v>
      </c>
      <c r="N54" s="14" t="s">
        <v>62</v>
      </c>
      <c r="O54" s="1" t="s">
        <v>92</v>
      </c>
      <c r="P54" s="1" t="s">
        <v>93</v>
      </c>
      <c r="Q54" s="19" t="s">
        <v>94</v>
      </c>
      <c r="R54" s="1" t="s">
        <v>366</v>
      </c>
      <c r="V54" s="20">
        <v>1560</v>
      </c>
      <c r="W54" s="20">
        <v>3204</v>
      </c>
      <c r="X54" s="1">
        <v>0</v>
      </c>
      <c r="Y54" s="13" t="s">
        <v>50</v>
      </c>
      <c r="Z54" s="13" t="s">
        <v>51</v>
      </c>
      <c r="AA54" s="13" t="s">
        <v>50</v>
      </c>
      <c r="AB54" s="13" t="s">
        <v>50</v>
      </c>
      <c r="AC54" s="13" t="s">
        <v>51</v>
      </c>
      <c r="AD54" s="13" t="s">
        <v>50</v>
      </c>
      <c r="AE54" s="13" t="s">
        <v>50</v>
      </c>
      <c r="AF54" s="13" t="s">
        <v>50</v>
      </c>
      <c r="AG54" s="13" t="s">
        <v>50</v>
      </c>
    </row>
    <row r="55" s="1" customFormat="1" spans="1:33">
      <c r="A55" s="1">
        <v>34</v>
      </c>
      <c r="B55" s="6" t="s">
        <v>367</v>
      </c>
      <c r="C55" s="6" t="s">
        <v>35</v>
      </c>
      <c r="D55" s="2" t="s">
        <v>53</v>
      </c>
      <c r="H55" s="4"/>
      <c r="I55" s="4"/>
      <c r="J55" s="1" t="s">
        <v>53</v>
      </c>
      <c r="K55" s="13"/>
      <c r="N55" s="14"/>
      <c r="Q55" s="19"/>
      <c r="R55" s="1" t="s">
        <v>48</v>
      </c>
      <c r="Y55" s="13"/>
      <c r="Z55" s="13"/>
      <c r="AA55" s="13"/>
      <c r="AB55" s="13"/>
      <c r="AC55" s="13"/>
      <c r="AD55" s="13"/>
      <c r="AE55" s="13"/>
      <c r="AF55" s="13"/>
      <c r="AG55" s="13"/>
    </row>
    <row r="56" s="1" customFormat="1" spans="1:33">
      <c r="A56" s="1">
        <v>35</v>
      </c>
      <c r="B56" s="6" t="s">
        <v>368</v>
      </c>
      <c r="C56" s="6" t="s">
        <v>55</v>
      </c>
      <c r="D56" s="2" t="s">
        <v>369</v>
      </c>
      <c r="E56" s="1" t="s">
        <v>257</v>
      </c>
      <c r="F56" s="1">
        <v>48955550</v>
      </c>
      <c r="G56" s="1">
        <v>48955550</v>
      </c>
      <c r="H56" s="4" t="s">
        <v>38</v>
      </c>
      <c r="I56" s="4" t="s">
        <v>39</v>
      </c>
      <c r="J56" s="3" t="s">
        <v>370</v>
      </c>
      <c r="K56" s="13" t="s">
        <v>371</v>
      </c>
      <c r="L56" s="1" t="s">
        <v>372</v>
      </c>
      <c r="M56" s="1" t="s">
        <v>61</v>
      </c>
      <c r="N56" s="14" t="s">
        <v>134</v>
      </c>
      <c r="O56" s="1" t="s">
        <v>45</v>
      </c>
      <c r="P56" s="1" t="s">
        <v>46</v>
      </c>
      <c r="Q56" s="19" t="s">
        <v>231</v>
      </c>
      <c r="R56" s="1" t="s">
        <v>373</v>
      </c>
      <c r="V56" s="20">
        <v>24</v>
      </c>
      <c r="W56" s="20">
        <v>613</v>
      </c>
      <c r="X56" s="1">
        <v>0</v>
      </c>
      <c r="Y56" s="13" t="s">
        <v>374</v>
      </c>
      <c r="Z56" s="13" t="s">
        <v>375</v>
      </c>
      <c r="AA56" s="13" t="s">
        <v>376</v>
      </c>
      <c r="AB56" s="13" t="s">
        <v>377</v>
      </c>
      <c r="AC56" s="13" t="s">
        <v>378</v>
      </c>
      <c r="AD56" s="13" t="s">
        <v>50</v>
      </c>
      <c r="AE56" s="13" t="s">
        <v>50</v>
      </c>
      <c r="AF56" s="13" t="s">
        <v>50</v>
      </c>
      <c r="AG56" s="13" t="s">
        <v>50</v>
      </c>
    </row>
    <row r="57" s="1" customFormat="1" spans="1:33">
      <c r="A57" s="1">
        <v>35</v>
      </c>
      <c r="B57" s="6" t="s">
        <v>368</v>
      </c>
      <c r="C57" s="6" t="s">
        <v>55</v>
      </c>
      <c r="D57" s="2" t="s">
        <v>158</v>
      </c>
      <c r="E57" s="1" t="s">
        <v>79</v>
      </c>
      <c r="F57" s="1">
        <v>43604493</v>
      </c>
      <c r="G57" s="1">
        <v>43604493</v>
      </c>
      <c r="H57" s="4" t="s">
        <v>38</v>
      </c>
      <c r="I57" s="4" t="s">
        <v>39</v>
      </c>
      <c r="J57" s="12" t="s">
        <v>379</v>
      </c>
      <c r="K57" s="13" t="s">
        <v>380</v>
      </c>
      <c r="L57" s="1" t="s">
        <v>111</v>
      </c>
      <c r="M57" s="1" t="s">
        <v>61</v>
      </c>
      <c r="N57" s="14" t="s">
        <v>62</v>
      </c>
      <c r="O57" s="1" t="s">
        <v>45</v>
      </c>
      <c r="P57" s="1" t="s">
        <v>46</v>
      </c>
      <c r="Q57" s="19" t="s">
        <v>63</v>
      </c>
      <c r="R57" s="1" t="s">
        <v>381</v>
      </c>
      <c r="V57" s="20">
        <v>19</v>
      </c>
      <c r="W57" s="20">
        <v>455</v>
      </c>
      <c r="X57" s="1">
        <v>0</v>
      </c>
      <c r="Y57" s="13" t="s">
        <v>382</v>
      </c>
      <c r="Z57" s="13" t="s">
        <v>383</v>
      </c>
      <c r="AA57" s="13" t="s">
        <v>50</v>
      </c>
      <c r="AB57" s="13" t="s">
        <v>50</v>
      </c>
      <c r="AC57" s="13" t="s">
        <v>51</v>
      </c>
      <c r="AD57" s="13" t="s">
        <v>50</v>
      </c>
      <c r="AE57" s="13" t="s">
        <v>50</v>
      </c>
      <c r="AF57" s="13" t="s">
        <v>50</v>
      </c>
      <c r="AG57" s="13" t="s">
        <v>50</v>
      </c>
    </row>
    <row r="58" s="1" customFormat="1" spans="1:33">
      <c r="A58" s="1">
        <v>36</v>
      </c>
      <c r="B58" s="6" t="s">
        <v>384</v>
      </c>
      <c r="C58" s="6" t="s">
        <v>385</v>
      </c>
      <c r="D58" s="2" t="s">
        <v>53</v>
      </c>
      <c r="H58" s="4"/>
      <c r="I58" s="4"/>
      <c r="J58" s="1" t="s">
        <v>53</v>
      </c>
      <c r="K58" s="13"/>
      <c r="N58" s="14"/>
      <c r="Q58" s="19"/>
      <c r="R58" s="1" t="s">
        <v>48</v>
      </c>
      <c r="S58" s="1" t="s">
        <v>48</v>
      </c>
      <c r="T58" s="1" t="s">
        <v>48</v>
      </c>
      <c r="U58" s="1" t="s">
        <v>386</v>
      </c>
      <c r="Y58" s="13"/>
      <c r="Z58" s="13"/>
      <c r="AA58" s="13"/>
      <c r="AB58" s="13"/>
      <c r="AC58" s="13"/>
      <c r="AD58" s="13"/>
      <c r="AE58" s="13"/>
      <c r="AF58" s="13"/>
      <c r="AG58" s="13"/>
    </row>
    <row r="59" s="1" customFormat="1" spans="1:33">
      <c r="A59" s="1">
        <v>37</v>
      </c>
      <c r="B59" s="6" t="s">
        <v>387</v>
      </c>
      <c r="C59" s="6" t="s">
        <v>35</v>
      </c>
      <c r="D59" s="2" t="s">
        <v>53</v>
      </c>
      <c r="H59" s="4"/>
      <c r="I59" s="4"/>
      <c r="J59" s="1" t="s">
        <v>53</v>
      </c>
      <c r="K59" s="13"/>
      <c r="N59" s="14"/>
      <c r="Q59" s="19"/>
      <c r="R59" s="1" t="s">
        <v>48</v>
      </c>
      <c r="Y59" s="13"/>
      <c r="Z59" s="13"/>
      <c r="AA59" s="13"/>
      <c r="AB59" s="13"/>
      <c r="AC59" s="13"/>
      <c r="AD59" s="13"/>
      <c r="AE59" s="13"/>
      <c r="AF59" s="13"/>
      <c r="AG59" s="13"/>
    </row>
    <row r="60" s="1" customFormat="1" spans="1:33">
      <c r="A60" s="1">
        <v>38</v>
      </c>
      <c r="B60" s="6" t="s">
        <v>388</v>
      </c>
      <c r="C60" s="6" t="s">
        <v>385</v>
      </c>
      <c r="D60" s="2" t="s">
        <v>53</v>
      </c>
      <c r="H60" s="4"/>
      <c r="I60" s="4"/>
      <c r="J60" s="1" t="s">
        <v>53</v>
      </c>
      <c r="K60" s="13"/>
      <c r="N60" s="14"/>
      <c r="Q60" s="19"/>
      <c r="R60" s="1" t="s">
        <v>48</v>
      </c>
      <c r="S60" s="1" t="s">
        <v>48</v>
      </c>
      <c r="Y60" s="13"/>
      <c r="Z60" s="13"/>
      <c r="AA60" s="13"/>
      <c r="AB60" s="13"/>
      <c r="AC60" s="13"/>
      <c r="AD60" s="13"/>
      <c r="AE60" s="13"/>
      <c r="AF60" s="13"/>
      <c r="AG60" s="13"/>
    </row>
    <row r="61" s="1" customFormat="1" spans="1:33">
      <c r="A61" s="1">
        <v>39</v>
      </c>
      <c r="B61" s="6" t="s">
        <v>389</v>
      </c>
      <c r="C61" s="6" t="s">
        <v>35</v>
      </c>
      <c r="D61" s="2" t="s">
        <v>146</v>
      </c>
      <c r="E61" s="1" t="s">
        <v>147</v>
      </c>
      <c r="F61" s="1">
        <v>37873681</v>
      </c>
      <c r="G61" s="1">
        <v>37873681</v>
      </c>
      <c r="H61" s="4" t="s">
        <v>39</v>
      </c>
      <c r="I61" s="4" t="s">
        <v>38</v>
      </c>
      <c r="J61" s="3" t="s">
        <v>390</v>
      </c>
      <c r="K61" s="13" t="s">
        <v>391</v>
      </c>
      <c r="L61" s="1" t="s">
        <v>392</v>
      </c>
      <c r="M61" s="1" t="s">
        <v>61</v>
      </c>
      <c r="N61" s="14" t="s">
        <v>62</v>
      </c>
      <c r="O61" s="1" t="s">
        <v>45</v>
      </c>
      <c r="P61" s="1" t="s">
        <v>46</v>
      </c>
      <c r="Q61" s="19" t="s">
        <v>63</v>
      </c>
      <c r="R61" s="1" t="s">
        <v>393</v>
      </c>
      <c r="V61" s="20">
        <v>39</v>
      </c>
      <c r="W61" s="20">
        <v>1234</v>
      </c>
      <c r="X61" s="1">
        <v>0</v>
      </c>
      <c r="Y61" s="13" t="s">
        <v>50</v>
      </c>
      <c r="Z61" s="13" t="s">
        <v>51</v>
      </c>
      <c r="AA61" s="13" t="s">
        <v>50</v>
      </c>
      <c r="AB61" s="13" t="s">
        <v>50</v>
      </c>
      <c r="AC61" s="13" t="s">
        <v>51</v>
      </c>
      <c r="AD61" s="13" t="s">
        <v>50</v>
      </c>
      <c r="AE61" s="13" t="s">
        <v>50</v>
      </c>
      <c r="AF61" s="13" t="s">
        <v>50</v>
      </c>
      <c r="AG61" s="13" t="s">
        <v>50</v>
      </c>
    </row>
    <row r="62" s="1" customFormat="1" spans="1:33">
      <c r="A62" s="1">
        <v>40</v>
      </c>
      <c r="B62" s="6" t="s">
        <v>394</v>
      </c>
      <c r="C62" s="6" t="s">
        <v>86</v>
      </c>
      <c r="D62" s="2" t="s">
        <v>238</v>
      </c>
      <c r="E62" s="1" t="s">
        <v>147</v>
      </c>
      <c r="F62" s="1">
        <v>7579533</v>
      </c>
      <c r="G62" s="1">
        <v>7579533</v>
      </c>
      <c r="H62" s="4" t="s">
        <v>66</v>
      </c>
      <c r="I62" s="4" t="s">
        <v>67</v>
      </c>
      <c r="J62" s="3" t="s">
        <v>395</v>
      </c>
      <c r="K62" s="13" t="s">
        <v>396</v>
      </c>
      <c r="L62" s="1" t="s">
        <v>397</v>
      </c>
      <c r="M62" s="1" t="s">
        <v>61</v>
      </c>
      <c r="N62" s="14" t="s">
        <v>134</v>
      </c>
      <c r="O62" s="1" t="s">
        <v>92</v>
      </c>
      <c r="P62" s="1" t="s">
        <v>93</v>
      </c>
      <c r="Q62" s="19" t="s">
        <v>398</v>
      </c>
      <c r="R62" s="1" t="s">
        <v>399</v>
      </c>
      <c r="V62" s="20">
        <v>125</v>
      </c>
      <c r="W62" s="20">
        <v>370</v>
      </c>
      <c r="X62" s="1">
        <v>0.0001</v>
      </c>
      <c r="Y62" s="13" t="s">
        <v>400</v>
      </c>
      <c r="Z62" s="13" t="s">
        <v>401</v>
      </c>
      <c r="AA62" s="13" t="s">
        <v>50</v>
      </c>
      <c r="AB62" s="13" t="s">
        <v>50</v>
      </c>
      <c r="AC62" s="13" t="s">
        <v>51</v>
      </c>
      <c r="AD62" s="13" t="s">
        <v>50</v>
      </c>
      <c r="AE62" s="13" t="s">
        <v>50</v>
      </c>
      <c r="AF62" s="13" t="s">
        <v>50</v>
      </c>
      <c r="AG62" s="13" t="s">
        <v>50</v>
      </c>
    </row>
    <row r="63" s="1" customFormat="1" spans="1:33">
      <c r="A63" s="1">
        <v>41</v>
      </c>
      <c r="B63" s="6" t="s">
        <v>402</v>
      </c>
      <c r="C63" s="6" t="s">
        <v>35</v>
      </c>
      <c r="D63" s="2" t="s">
        <v>212</v>
      </c>
      <c r="E63" s="1" t="s">
        <v>213</v>
      </c>
      <c r="F63" s="1">
        <v>16085613</v>
      </c>
      <c r="G63" s="1">
        <v>16085621</v>
      </c>
      <c r="H63" s="4" t="s">
        <v>403</v>
      </c>
      <c r="I63" s="4" t="s">
        <v>258</v>
      </c>
      <c r="J63" s="12" t="s">
        <v>404</v>
      </c>
      <c r="K63" s="13" t="s">
        <v>405</v>
      </c>
      <c r="L63" s="1" t="s">
        <v>178</v>
      </c>
      <c r="M63" s="1" t="s">
        <v>406</v>
      </c>
      <c r="N63" s="14" t="s">
        <v>407</v>
      </c>
      <c r="O63" s="1" t="s">
        <v>92</v>
      </c>
      <c r="P63" s="1" t="s">
        <v>93</v>
      </c>
      <c r="Q63" s="19" t="s">
        <v>398</v>
      </c>
      <c r="R63" s="1" t="s">
        <v>408</v>
      </c>
      <c r="V63" s="21">
        <v>1031</v>
      </c>
      <c r="W63" s="21">
        <v>2600</v>
      </c>
      <c r="X63" s="1">
        <v>0</v>
      </c>
      <c r="Y63" s="13" t="s">
        <v>50</v>
      </c>
      <c r="Z63" s="13" t="s">
        <v>51</v>
      </c>
      <c r="AA63" s="13" t="s">
        <v>409</v>
      </c>
      <c r="AB63" s="13" t="s">
        <v>410</v>
      </c>
      <c r="AC63" s="13" t="s">
        <v>51</v>
      </c>
      <c r="AD63" s="13" t="s">
        <v>50</v>
      </c>
      <c r="AE63" s="13" t="s">
        <v>50</v>
      </c>
      <c r="AF63" s="13" t="s">
        <v>50</v>
      </c>
      <c r="AG63" s="13" t="s">
        <v>50</v>
      </c>
    </row>
    <row r="64" s="1" customFormat="1" spans="1:33">
      <c r="A64" s="1">
        <v>42</v>
      </c>
      <c r="B64" s="6" t="s">
        <v>411</v>
      </c>
      <c r="C64" s="6" t="s">
        <v>55</v>
      </c>
      <c r="D64" s="2" t="s">
        <v>53</v>
      </c>
      <c r="H64" s="4"/>
      <c r="I64" s="4"/>
      <c r="J64" s="1" t="s">
        <v>53</v>
      </c>
      <c r="K64" s="13"/>
      <c r="N64" s="14"/>
      <c r="Q64" s="19"/>
      <c r="R64" s="1" t="s">
        <v>48</v>
      </c>
      <c r="Y64" s="13"/>
      <c r="Z64" s="13"/>
      <c r="AA64" s="13"/>
      <c r="AB64" s="13"/>
      <c r="AC64" s="13"/>
      <c r="AD64" s="13"/>
      <c r="AE64" s="13"/>
      <c r="AF64" s="13"/>
      <c r="AG64" s="13"/>
    </row>
    <row r="65" s="1" customFormat="1" spans="1:33">
      <c r="A65" s="1">
        <v>43</v>
      </c>
      <c r="B65" s="6" t="s">
        <v>412</v>
      </c>
      <c r="C65" s="6" t="s">
        <v>55</v>
      </c>
      <c r="D65" s="2" t="s">
        <v>36</v>
      </c>
      <c r="E65" s="1" t="s">
        <v>37</v>
      </c>
      <c r="F65" s="1">
        <v>76829824</v>
      </c>
      <c r="G65" s="1">
        <v>76829824</v>
      </c>
      <c r="H65" s="4" t="s">
        <v>38</v>
      </c>
      <c r="I65" s="4" t="s">
        <v>39</v>
      </c>
      <c r="J65" s="12" t="s">
        <v>413</v>
      </c>
      <c r="K65" s="13" t="s">
        <v>41</v>
      </c>
      <c r="L65" s="1" t="s">
        <v>330</v>
      </c>
      <c r="M65" s="1" t="s">
        <v>43</v>
      </c>
      <c r="N65" s="8" t="s">
        <v>44</v>
      </c>
      <c r="O65" s="1" t="s">
        <v>45</v>
      </c>
      <c r="P65" s="1" t="s">
        <v>46</v>
      </c>
      <c r="Q65" s="19" t="s">
        <v>47</v>
      </c>
      <c r="R65" s="1" t="s">
        <v>414</v>
      </c>
      <c r="V65" s="21">
        <v>14</v>
      </c>
      <c r="W65" s="21">
        <v>613</v>
      </c>
      <c r="X65" s="1">
        <v>0</v>
      </c>
      <c r="Y65" s="13" t="s">
        <v>50</v>
      </c>
      <c r="Z65" s="13" t="s">
        <v>51</v>
      </c>
      <c r="AA65" s="13" t="s">
        <v>50</v>
      </c>
      <c r="AB65" s="13" t="s">
        <v>50</v>
      </c>
      <c r="AC65" s="13" t="s">
        <v>51</v>
      </c>
      <c r="AD65" s="13" t="s">
        <v>50</v>
      </c>
      <c r="AE65" s="13" t="s">
        <v>50</v>
      </c>
      <c r="AF65" s="13" t="s">
        <v>50</v>
      </c>
      <c r="AG65" s="13" t="s">
        <v>50</v>
      </c>
    </row>
    <row r="66" s="1" customFormat="1" spans="1:33">
      <c r="A66" s="1">
        <v>43</v>
      </c>
      <c r="B66" s="6" t="s">
        <v>412</v>
      </c>
      <c r="C66" s="6" t="s">
        <v>55</v>
      </c>
      <c r="D66" s="2" t="s">
        <v>36</v>
      </c>
      <c r="E66" s="1" t="s">
        <v>37</v>
      </c>
      <c r="F66" s="1">
        <v>76939999</v>
      </c>
      <c r="G66" s="1">
        <v>76939999</v>
      </c>
      <c r="H66" s="4" t="s">
        <v>38</v>
      </c>
      <c r="I66" s="4" t="s">
        <v>39</v>
      </c>
      <c r="J66" s="12" t="s">
        <v>415</v>
      </c>
      <c r="K66" s="13" t="s">
        <v>416</v>
      </c>
      <c r="L66" s="1" t="s">
        <v>116</v>
      </c>
      <c r="M66" s="1" t="s">
        <v>61</v>
      </c>
      <c r="N66" s="14" t="s">
        <v>62</v>
      </c>
      <c r="O66" s="1" t="s">
        <v>45</v>
      </c>
      <c r="P66" s="1" t="s">
        <v>46</v>
      </c>
      <c r="Q66" s="19" t="s">
        <v>63</v>
      </c>
      <c r="R66" s="1" t="s">
        <v>417</v>
      </c>
      <c r="V66" s="21">
        <v>26</v>
      </c>
      <c r="W66" s="21">
        <v>1445</v>
      </c>
      <c r="X66" s="1">
        <v>0</v>
      </c>
      <c r="Y66" s="13" t="s">
        <v>50</v>
      </c>
      <c r="Z66" s="13" t="s">
        <v>51</v>
      </c>
      <c r="AA66" s="13" t="s">
        <v>50</v>
      </c>
      <c r="AB66" s="13" t="s">
        <v>50</v>
      </c>
      <c r="AC66" s="13" t="s">
        <v>51</v>
      </c>
      <c r="AD66" s="13" t="s">
        <v>50</v>
      </c>
      <c r="AE66" s="13" t="s">
        <v>50</v>
      </c>
      <c r="AF66" s="13" t="s">
        <v>50</v>
      </c>
      <c r="AG66" s="13" t="s">
        <v>50</v>
      </c>
    </row>
    <row r="67" s="1" customFormat="1" spans="1:33">
      <c r="A67" s="1">
        <v>43</v>
      </c>
      <c r="B67" s="6" t="s">
        <v>412</v>
      </c>
      <c r="C67" s="6" t="s">
        <v>55</v>
      </c>
      <c r="D67" s="2" t="s">
        <v>121</v>
      </c>
      <c r="E67" s="1" t="s">
        <v>122</v>
      </c>
      <c r="F67" s="1">
        <v>48575095</v>
      </c>
      <c r="G67" s="1">
        <v>48575095</v>
      </c>
      <c r="H67" s="4" t="s">
        <v>38</v>
      </c>
      <c r="I67" s="4" t="s">
        <v>39</v>
      </c>
      <c r="J67" s="3" t="s">
        <v>418</v>
      </c>
      <c r="K67" s="13" t="s">
        <v>419</v>
      </c>
      <c r="L67" s="1" t="s">
        <v>178</v>
      </c>
      <c r="M67" s="1" t="s">
        <v>61</v>
      </c>
      <c r="N67" s="14" t="s">
        <v>62</v>
      </c>
      <c r="O67" s="1" t="s">
        <v>45</v>
      </c>
      <c r="P67" s="1" t="s">
        <v>46</v>
      </c>
      <c r="Q67" s="19" t="s">
        <v>63</v>
      </c>
      <c r="R67" s="1" t="s">
        <v>417</v>
      </c>
      <c r="V67" s="21">
        <v>22</v>
      </c>
      <c r="W67" s="21">
        <v>1208</v>
      </c>
      <c r="X67" s="1">
        <v>0</v>
      </c>
      <c r="Y67" s="13" t="s">
        <v>50</v>
      </c>
      <c r="Z67" s="13" t="s">
        <v>51</v>
      </c>
      <c r="AA67" s="13" t="s">
        <v>50</v>
      </c>
      <c r="AB67" s="13" t="s">
        <v>50</v>
      </c>
      <c r="AC67" s="13" t="s">
        <v>51</v>
      </c>
      <c r="AD67" s="13" t="s">
        <v>50</v>
      </c>
      <c r="AE67" s="13" t="s">
        <v>50</v>
      </c>
      <c r="AF67" s="13" t="s">
        <v>50</v>
      </c>
      <c r="AG67" s="13" t="s">
        <v>50</v>
      </c>
    </row>
    <row r="68" s="1" customFormat="1" spans="1:33">
      <c r="A68" s="1">
        <v>44</v>
      </c>
      <c r="B68" s="6" t="s">
        <v>420</v>
      </c>
      <c r="C68" s="6" t="s">
        <v>55</v>
      </c>
      <c r="D68" s="2" t="s">
        <v>56</v>
      </c>
      <c r="E68" s="1" t="s">
        <v>57</v>
      </c>
      <c r="F68" s="1">
        <v>39002706</v>
      </c>
      <c r="G68" s="1">
        <v>39002706</v>
      </c>
      <c r="H68" s="4" t="s">
        <v>38</v>
      </c>
      <c r="I68" s="4" t="s">
        <v>39</v>
      </c>
      <c r="J68" s="3" t="s">
        <v>421</v>
      </c>
      <c r="K68" s="13" t="s">
        <v>422</v>
      </c>
      <c r="L68" s="1" t="s">
        <v>156</v>
      </c>
      <c r="M68" s="1" t="s">
        <v>61</v>
      </c>
      <c r="N68" s="14" t="s">
        <v>62</v>
      </c>
      <c r="O68" s="1" t="s">
        <v>45</v>
      </c>
      <c r="P68" s="1" t="s">
        <v>46</v>
      </c>
      <c r="Q68" s="19" t="s">
        <v>63</v>
      </c>
      <c r="R68" s="1" t="s">
        <v>423</v>
      </c>
      <c r="V68" s="21">
        <v>41</v>
      </c>
      <c r="W68" s="21">
        <v>2619</v>
      </c>
      <c r="X68" s="1">
        <v>0</v>
      </c>
      <c r="Y68" s="13" t="s">
        <v>424</v>
      </c>
      <c r="Z68" s="13" t="s">
        <v>425</v>
      </c>
      <c r="AA68" s="13" t="s">
        <v>50</v>
      </c>
      <c r="AB68" s="13" t="s">
        <v>50</v>
      </c>
      <c r="AC68" s="13" t="s">
        <v>51</v>
      </c>
      <c r="AD68" s="13" t="s">
        <v>50</v>
      </c>
      <c r="AE68" s="13" t="s">
        <v>50</v>
      </c>
      <c r="AF68" s="13" t="s">
        <v>50</v>
      </c>
      <c r="AG68" s="13" t="s">
        <v>50</v>
      </c>
    </row>
    <row r="69" s="1" customFormat="1" spans="1:33">
      <c r="A69" s="1">
        <v>44</v>
      </c>
      <c r="B69" s="6" t="s">
        <v>420</v>
      </c>
      <c r="C69" s="6" t="s">
        <v>55</v>
      </c>
      <c r="D69" s="2" t="s">
        <v>339</v>
      </c>
      <c r="E69" s="1" t="s">
        <v>193</v>
      </c>
      <c r="F69" s="1">
        <v>161293414</v>
      </c>
      <c r="G69" s="1">
        <v>161293414</v>
      </c>
      <c r="H69" s="4" t="s">
        <v>38</v>
      </c>
      <c r="I69" s="4" t="s">
        <v>39</v>
      </c>
      <c r="J69" s="3" t="s">
        <v>426</v>
      </c>
      <c r="K69" s="13" t="s">
        <v>427</v>
      </c>
      <c r="L69" s="1" t="s">
        <v>220</v>
      </c>
      <c r="M69" s="1" t="s">
        <v>61</v>
      </c>
      <c r="N69" s="14" t="s">
        <v>62</v>
      </c>
      <c r="O69" s="1" t="s">
        <v>45</v>
      </c>
      <c r="P69" s="1" t="s">
        <v>46</v>
      </c>
      <c r="Q69" s="19" t="s">
        <v>63</v>
      </c>
      <c r="R69" s="1" t="s">
        <v>428</v>
      </c>
      <c r="V69" s="21">
        <v>54</v>
      </c>
      <c r="W69" s="21">
        <v>2831</v>
      </c>
      <c r="X69" s="1">
        <v>0</v>
      </c>
      <c r="Y69" s="13" t="s">
        <v>429</v>
      </c>
      <c r="Z69" s="13" t="s">
        <v>430</v>
      </c>
      <c r="AA69" s="13" t="s">
        <v>431</v>
      </c>
      <c r="AB69" s="13" t="s">
        <v>50</v>
      </c>
      <c r="AC69" s="13" t="s">
        <v>51</v>
      </c>
      <c r="AD69" s="13" t="s">
        <v>50</v>
      </c>
      <c r="AE69" s="13" t="s">
        <v>50</v>
      </c>
      <c r="AF69" s="13" t="s">
        <v>50</v>
      </c>
      <c r="AG69" s="13" t="s">
        <v>50</v>
      </c>
    </row>
    <row r="70" s="1" customFormat="1" spans="1:33">
      <c r="A70" s="1">
        <v>45</v>
      </c>
      <c r="B70" s="6" t="s">
        <v>432</v>
      </c>
      <c r="C70" s="6" t="s">
        <v>55</v>
      </c>
      <c r="D70" s="2" t="s">
        <v>56</v>
      </c>
      <c r="E70" s="1" t="s">
        <v>57</v>
      </c>
      <c r="F70" s="1">
        <v>38982000</v>
      </c>
      <c r="G70" s="1">
        <v>38982000</v>
      </c>
      <c r="H70" s="4" t="s">
        <v>38</v>
      </c>
      <c r="I70" s="4" t="s">
        <v>39</v>
      </c>
      <c r="J70" s="3" t="s">
        <v>433</v>
      </c>
      <c r="K70" s="13" t="s">
        <v>434</v>
      </c>
      <c r="L70" s="1" t="s">
        <v>70</v>
      </c>
      <c r="M70" s="1" t="s">
        <v>61</v>
      </c>
      <c r="N70" s="14" t="s">
        <v>62</v>
      </c>
      <c r="O70" s="1" t="s">
        <v>45</v>
      </c>
      <c r="P70" s="1" t="s">
        <v>46</v>
      </c>
      <c r="Q70" s="19" t="s">
        <v>63</v>
      </c>
      <c r="R70" s="1" t="s">
        <v>423</v>
      </c>
      <c r="V70" s="4">
        <v>42</v>
      </c>
      <c r="W70" s="4">
        <v>2687</v>
      </c>
      <c r="X70" s="1">
        <v>0</v>
      </c>
      <c r="Y70" s="13" t="s">
        <v>435</v>
      </c>
      <c r="Z70" s="13" t="s">
        <v>436</v>
      </c>
      <c r="AA70" s="13" t="s">
        <v>50</v>
      </c>
      <c r="AB70" s="13" t="s">
        <v>50</v>
      </c>
      <c r="AC70" s="13" t="s">
        <v>51</v>
      </c>
      <c r="AD70" s="13" t="s">
        <v>50</v>
      </c>
      <c r="AE70" s="13" t="s">
        <v>50</v>
      </c>
      <c r="AF70" s="13" t="s">
        <v>50</v>
      </c>
      <c r="AG70" s="13" t="s">
        <v>50</v>
      </c>
    </row>
    <row r="71" s="1" customFormat="1" spans="1:33">
      <c r="A71" s="1">
        <v>46</v>
      </c>
      <c r="B71" s="6" t="s">
        <v>437</v>
      </c>
      <c r="C71" s="6" t="s">
        <v>35</v>
      </c>
      <c r="D71" s="2" t="s">
        <v>438</v>
      </c>
      <c r="E71" s="1" t="s">
        <v>185</v>
      </c>
      <c r="F71" s="1">
        <v>128751221</v>
      </c>
      <c r="G71" s="1">
        <v>128751221</v>
      </c>
      <c r="H71" s="4" t="s">
        <v>39</v>
      </c>
      <c r="I71" s="4" t="s">
        <v>38</v>
      </c>
      <c r="J71" s="12" t="s">
        <v>439</v>
      </c>
      <c r="K71" s="13" t="s">
        <v>440</v>
      </c>
      <c r="L71" s="1" t="s">
        <v>220</v>
      </c>
      <c r="M71" s="1" t="s">
        <v>61</v>
      </c>
      <c r="N71" s="14" t="s">
        <v>62</v>
      </c>
      <c r="O71" s="1" t="s">
        <v>92</v>
      </c>
      <c r="P71" s="1" t="s">
        <v>93</v>
      </c>
      <c r="Q71" s="19" t="s">
        <v>94</v>
      </c>
      <c r="R71" s="1" t="s">
        <v>441</v>
      </c>
      <c r="V71" s="4">
        <v>1422</v>
      </c>
      <c r="W71" s="4">
        <v>2759</v>
      </c>
      <c r="X71" s="1">
        <v>0</v>
      </c>
      <c r="Y71" s="13" t="s">
        <v>50</v>
      </c>
      <c r="Z71" s="13" t="s">
        <v>51</v>
      </c>
      <c r="AA71" s="13" t="s">
        <v>442</v>
      </c>
      <c r="AB71" s="13" t="s">
        <v>50</v>
      </c>
      <c r="AC71" s="13" t="s">
        <v>51</v>
      </c>
      <c r="AD71" s="13" t="s">
        <v>50</v>
      </c>
      <c r="AE71" s="13" t="s">
        <v>50</v>
      </c>
      <c r="AF71" s="13" t="s">
        <v>50</v>
      </c>
      <c r="AG71" s="13" t="s">
        <v>50</v>
      </c>
    </row>
    <row r="72" s="1" customFormat="1" spans="1:19">
      <c r="A72" s="1">
        <v>47</v>
      </c>
      <c r="B72" s="6" t="s">
        <v>443</v>
      </c>
      <c r="C72" s="6" t="s">
        <v>35</v>
      </c>
      <c r="D72" s="2" t="s">
        <v>53</v>
      </c>
      <c r="H72" s="4"/>
      <c r="I72" s="4"/>
      <c r="J72" s="1" t="s">
        <v>53</v>
      </c>
      <c r="K72" s="13"/>
      <c r="O72" s="13"/>
      <c r="P72" s="13"/>
      <c r="Q72" s="19"/>
      <c r="R72" s="1" t="s">
        <v>444</v>
      </c>
      <c r="S72" s="1" t="s">
        <v>445</v>
      </c>
    </row>
    <row r="73" s="1" customFormat="1" spans="1:33">
      <c r="A73" s="1">
        <v>48</v>
      </c>
      <c r="B73" s="6" t="s">
        <v>446</v>
      </c>
      <c r="C73" s="6" t="s">
        <v>55</v>
      </c>
      <c r="D73" s="2" t="s">
        <v>298</v>
      </c>
      <c r="E73" s="1" t="s">
        <v>79</v>
      </c>
      <c r="F73" s="1">
        <v>123353282</v>
      </c>
      <c r="G73" s="1">
        <v>123353282</v>
      </c>
      <c r="H73" s="4" t="s">
        <v>66</v>
      </c>
      <c r="I73" s="4" t="s">
        <v>39</v>
      </c>
      <c r="J73" s="3" t="s">
        <v>447</v>
      </c>
      <c r="K73" s="13" t="s">
        <v>448</v>
      </c>
      <c r="L73" s="1" t="s">
        <v>220</v>
      </c>
      <c r="M73" s="1" t="s">
        <v>61</v>
      </c>
      <c r="N73" s="14" t="s">
        <v>62</v>
      </c>
      <c r="O73" s="1" t="s">
        <v>92</v>
      </c>
      <c r="P73" s="1" t="s">
        <v>93</v>
      </c>
      <c r="Q73" s="19" t="s">
        <v>94</v>
      </c>
      <c r="R73" s="1" t="s">
        <v>449</v>
      </c>
      <c r="V73" s="4">
        <v>1206</v>
      </c>
      <c r="W73" s="4">
        <v>2528</v>
      </c>
      <c r="X73" s="1">
        <v>0</v>
      </c>
      <c r="Y73" s="13" t="s">
        <v>50</v>
      </c>
      <c r="Z73" s="13" t="s">
        <v>51</v>
      </c>
      <c r="AA73" s="13" t="s">
        <v>50</v>
      </c>
      <c r="AB73" s="13" t="s">
        <v>50</v>
      </c>
      <c r="AC73" s="13" t="s">
        <v>51</v>
      </c>
      <c r="AD73" s="13" t="s">
        <v>50</v>
      </c>
      <c r="AE73" s="13" t="s">
        <v>50</v>
      </c>
      <c r="AF73" s="13" t="s">
        <v>50</v>
      </c>
      <c r="AG73" s="13" t="s">
        <v>50</v>
      </c>
    </row>
    <row r="74" s="1" customFormat="1" spans="1:33">
      <c r="A74" s="1">
        <v>49</v>
      </c>
      <c r="B74" s="6" t="s">
        <v>450</v>
      </c>
      <c r="C74" s="6" t="s">
        <v>35</v>
      </c>
      <c r="D74" s="2" t="s">
        <v>36</v>
      </c>
      <c r="E74" s="1" t="s">
        <v>37</v>
      </c>
      <c r="F74" s="1">
        <v>76939648</v>
      </c>
      <c r="G74" s="1">
        <v>76939648</v>
      </c>
      <c r="H74" s="4" t="s">
        <v>39</v>
      </c>
      <c r="I74" s="4" t="s">
        <v>38</v>
      </c>
      <c r="J74" s="12" t="s">
        <v>451</v>
      </c>
      <c r="K74" s="13" t="s">
        <v>452</v>
      </c>
      <c r="L74" s="1" t="s">
        <v>116</v>
      </c>
      <c r="M74" s="1" t="s">
        <v>61</v>
      </c>
      <c r="N74" s="14" t="s">
        <v>62</v>
      </c>
      <c r="O74" s="1" t="s">
        <v>92</v>
      </c>
      <c r="P74" s="1" t="s">
        <v>93</v>
      </c>
      <c r="Q74" s="19" t="s">
        <v>94</v>
      </c>
      <c r="R74" s="1" t="s">
        <v>453</v>
      </c>
      <c r="V74" s="4">
        <v>1498</v>
      </c>
      <c r="W74" s="4">
        <v>2948</v>
      </c>
      <c r="X74" s="1">
        <v>0</v>
      </c>
      <c r="Y74" s="13" t="s">
        <v>50</v>
      </c>
      <c r="Z74" s="13" t="s">
        <v>51</v>
      </c>
      <c r="AA74" s="13" t="s">
        <v>50</v>
      </c>
      <c r="AB74" s="13" t="s">
        <v>50</v>
      </c>
      <c r="AC74" s="13" t="s">
        <v>51</v>
      </c>
      <c r="AD74" s="13" t="s">
        <v>50</v>
      </c>
      <c r="AE74" s="13" t="s">
        <v>50</v>
      </c>
      <c r="AF74" s="13" t="s">
        <v>50</v>
      </c>
      <c r="AG74" s="13" t="s">
        <v>50</v>
      </c>
    </row>
    <row r="75" s="1" customFormat="1" spans="1:18">
      <c r="A75" s="1">
        <v>50</v>
      </c>
      <c r="B75" s="6" t="s">
        <v>454</v>
      </c>
      <c r="C75" s="6" t="s">
        <v>35</v>
      </c>
      <c r="D75" s="2" t="s">
        <v>53</v>
      </c>
      <c r="J75" s="1" t="s">
        <v>53</v>
      </c>
      <c r="K75" s="13"/>
      <c r="O75" s="13"/>
      <c r="P75" s="13"/>
      <c r="Q75" s="19"/>
      <c r="R75" s="1" t="s">
        <v>48</v>
      </c>
    </row>
    <row r="76" s="1" customFormat="1" spans="1:33">
      <c r="A76" s="1">
        <v>51</v>
      </c>
      <c r="B76" s="6" t="s">
        <v>455</v>
      </c>
      <c r="C76" s="6" t="s">
        <v>35</v>
      </c>
      <c r="D76" s="2" t="s">
        <v>344</v>
      </c>
      <c r="E76" s="1" t="s">
        <v>153</v>
      </c>
      <c r="F76" s="1">
        <v>140508716</v>
      </c>
      <c r="G76" s="1">
        <v>140508716</v>
      </c>
      <c r="H76" s="4" t="s">
        <v>38</v>
      </c>
      <c r="I76" s="4" t="s">
        <v>67</v>
      </c>
      <c r="J76" s="12" t="s">
        <v>456</v>
      </c>
      <c r="K76" s="13" t="s">
        <v>457</v>
      </c>
      <c r="L76" s="1" t="s">
        <v>397</v>
      </c>
      <c r="M76" s="1" t="s">
        <v>61</v>
      </c>
      <c r="N76" s="14" t="s">
        <v>62</v>
      </c>
      <c r="O76" s="1" t="s">
        <v>45</v>
      </c>
      <c r="P76" s="1" t="s">
        <v>46</v>
      </c>
      <c r="Q76" s="19" t="s">
        <v>63</v>
      </c>
      <c r="R76" s="1" t="s">
        <v>48</v>
      </c>
      <c r="S76" s="1" t="s">
        <v>428</v>
      </c>
      <c r="V76" s="21">
        <v>45</v>
      </c>
      <c r="W76" s="21">
        <v>2310</v>
      </c>
      <c r="X76" s="1">
        <v>0</v>
      </c>
      <c r="Y76" s="13" t="s">
        <v>50</v>
      </c>
      <c r="Z76" s="13" t="s">
        <v>51</v>
      </c>
      <c r="AA76" s="13" t="s">
        <v>50</v>
      </c>
      <c r="AB76" s="13" t="s">
        <v>50</v>
      </c>
      <c r="AC76" s="13" t="s">
        <v>51</v>
      </c>
      <c r="AD76" s="13" t="s">
        <v>50</v>
      </c>
      <c r="AE76" s="13" t="s">
        <v>50</v>
      </c>
      <c r="AF76" s="13" t="s">
        <v>50</v>
      </c>
      <c r="AG76" s="13" t="s">
        <v>50</v>
      </c>
    </row>
    <row r="77" s="1" customFormat="1" spans="1:33">
      <c r="A77" s="1">
        <v>52</v>
      </c>
      <c r="B77" s="6" t="s">
        <v>458</v>
      </c>
      <c r="C77" s="6" t="s">
        <v>35</v>
      </c>
      <c r="D77" s="2" t="s">
        <v>298</v>
      </c>
      <c r="E77" s="1" t="s">
        <v>79</v>
      </c>
      <c r="F77" s="1">
        <v>123243237</v>
      </c>
      <c r="G77" s="1">
        <v>123243237</v>
      </c>
      <c r="H77" s="4" t="s">
        <v>38</v>
      </c>
      <c r="I77" s="4" t="s">
        <v>39</v>
      </c>
      <c r="J77" s="3" t="s">
        <v>459</v>
      </c>
      <c r="K77" s="13" t="s">
        <v>460</v>
      </c>
      <c r="L77" s="1" t="s">
        <v>372</v>
      </c>
      <c r="M77" s="1" t="s">
        <v>61</v>
      </c>
      <c r="N77" s="14" t="s">
        <v>62</v>
      </c>
      <c r="O77" s="1" t="s">
        <v>45</v>
      </c>
      <c r="P77" s="1" t="s">
        <v>46</v>
      </c>
      <c r="Q77" s="19" t="s">
        <v>63</v>
      </c>
      <c r="R77" s="1" t="s">
        <v>417</v>
      </c>
      <c r="S77" s="1" t="s">
        <v>48</v>
      </c>
      <c r="V77" s="21">
        <v>28</v>
      </c>
      <c r="W77" s="21">
        <v>1573</v>
      </c>
      <c r="X77" s="1">
        <v>0</v>
      </c>
      <c r="Y77" s="13" t="s">
        <v>461</v>
      </c>
      <c r="Z77" s="13" t="s">
        <v>462</v>
      </c>
      <c r="AA77" s="13" t="s">
        <v>463</v>
      </c>
      <c r="AB77" s="13" t="s">
        <v>50</v>
      </c>
      <c r="AC77" s="13" t="s">
        <v>51</v>
      </c>
      <c r="AD77" s="13" t="s">
        <v>50</v>
      </c>
      <c r="AE77" s="13">
        <v>0.000199681</v>
      </c>
      <c r="AF77" s="13" t="s">
        <v>50</v>
      </c>
      <c r="AG77" s="13" t="s">
        <v>50</v>
      </c>
    </row>
    <row r="78" s="1" customFormat="1" spans="1:33">
      <c r="A78" s="1">
        <v>53</v>
      </c>
      <c r="B78" s="6" t="s">
        <v>464</v>
      </c>
      <c r="C78" s="6" t="s">
        <v>55</v>
      </c>
      <c r="D78" s="2" t="s">
        <v>212</v>
      </c>
      <c r="E78" s="1" t="s">
        <v>213</v>
      </c>
      <c r="F78" s="1">
        <v>16082404</v>
      </c>
      <c r="G78" s="1">
        <v>16082404</v>
      </c>
      <c r="H78" s="4" t="s">
        <v>67</v>
      </c>
      <c r="I78" s="4" t="s">
        <v>38</v>
      </c>
      <c r="J78" s="3" t="s">
        <v>465</v>
      </c>
      <c r="K78" s="13" t="s">
        <v>466</v>
      </c>
      <c r="L78" s="1" t="s">
        <v>220</v>
      </c>
      <c r="M78" s="1" t="s">
        <v>61</v>
      </c>
      <c r="N78" s="14" t="s">
        <v>62</v>
      </c>
      <c r="O78" s="1" t="s">
        <v>45</v>
      </c>
      <c r="P78" s="1" t="s">
        <v>46</v>
      </c>
      <c r="Q78" s="19" t="s">
        <v>63</v>
      </c>
      <c r="R78" s="1" t="s">
        <v>423</v>
      </c>
      <c r="V78" s="21">
        <v>58</v>
      </c>
      <c r="W78" s="21">
        <v>3551</v>
      </c>
      <c r="X78" s="1">
        <v>0</v>
      </c>
      <c r="Y78" s="13" t="s">
        <v>50</v>
      </c>
      <c r="Z78" s="13" t="s">
        <v>51</v>
      </c>
      <c r="AA78" s="13" t="s">
        <v>50</v>
      </c>
      <c r="AB78" s="13" t="s">
        <v>50</v>
      </c>
      <c r="AC78" s="13" t="s">
        <v>51</v>
      </c>
      <c r="AD78" s="13" t="s">
        <v>50</v>
      </c>
      <c r="AE78" s="13" t="s">
        <v>50</v>
      </c>
      <c r="AF78" s="13" t="s">
        <v>50</v>
      </c>
      <c r="AG78" s="13" t="s">
        <v>50</v>
      </c>
    </row>
    <row r="79" s="1" customFormat="1" spans="1:19">
      <c r="A79" s="1">
        <v>54</v>
      </c>
      <c r="B79" s="6" t="s">
        <v>467</v>
      </c>
      <c r="C79" s="6" t="s">
        <v>35</v>
      </c>
      <c r="D79" s="2" t="s">
        <v>53</v>
      </c>
      <c r="H79" s="4"/>
      <c r="I79" s="4"/>
      <c r="J79" s="1" t="s">
        <v>53</v>
      </c>
      <c r="K79" s="13"/>
      <c r="O79" s="13"/>
      <c r="P79" s="13"/>
      <c r="Q79" s="19"/>
      <c r="R79" s="1" t="s">
        <v>444</v>
      </c>
      <c r="S79" s="1" t="s">
        <v>445</v>
      </c>
    </row>
    <row r="80" s="1" customFormat="1" spans="1:18">
      <c r="A80" s="1">
        <v>55</v>
      </c>
      <c r="B80" s="6" t="s">
        <v>468</v>
      </c>
      <c r="C80" s="6" t="s">
        <v>86</v>
      </c>
      <c r="D80" s="2" t="s">
        <v>53</v>
      </c>
      <c r="H80" s="4"/>
      <c r="I80" s="4"/>
      <c r="J80" s="1" t="s">
        <v>53</v>
      </c>
      <c r="K80" s="13"/>
      <c r="O80" s="13"/>
      <c r="P80" s="13"/>
      <c r="Q80" s="19"/>
      <c r="R80" s="1" t="s">
        <v>48</v>
      </c>
    </row>
    <row r="81" s="1" customFormat="1" spans="1:18">
      <c r="A81" s="1">
        <v>56</v>
      </c>
      <c r="B81" s="6" t="s">
        <v>469</v>
      </c>
      <c r="C81" s="6" t="s">
        <v>35</v>
      </c>
      <c r="D81" s="2" t="s">
        <v>53</v>
      </c>
      <c r="J81" s="1" t="s">
        <v>53</v>
      </c>
      <c r="K81" s="13"/>
      <c r="O81" s="13"/>
      <c r="P81" s="13"/>
      <c r="Q81" s="19"/>
      <c r="R81" s="1" t="s">
        <v>48</v>
      </c>
    </row>
    <row r="82" s="1" customFormat="1" spans="1:33">
      <c r="A82" s="1">
        <v>57</v>
      </c>
      <c r="B82" s="6" t="s">
        <v>470</v>
      </c>
      <c r="C82" s="6" t="s">
        <v>55</v>
      </c>
      <c r="D82" s="2" t="s">
        <v>344</v>
      </c>
      <c r="E82" s="1" t="s">
        <v>153</v>
      </c>
      <c r="F82" s="1">
        <v>140494152</v>
      </c>
      <c r="G82" s="1">
        <v>140494152</v>
      </c>
      <c r="H82" s="4" t="s">
        <v>38</v>
      </c>
      <c r="I82" s="4" t="s">
        <v>39</v>
      </c>
      <c r="J82" s="12" t="s">
        <v>471</v>
      </c>
      <c r="K82" s="13" t="s">
        <v>472</v>
      </c>
      <c r="L82" s="1" t="s">
        <v>70</v>
      </c>
      <c r="M82" s="1" t="s">
        <v>61</v>
      </c>
      <c r="N82" s="14" t="s">
        <v>62</v>
      </c>
      <c r="O82" s="1" t="s">
        <v>92</v>
      </c>
      <c r="P82" s="1" t="s">
        <v>93</v>
      </c>
      <c r="Q82" s="19" t="s">
        <v>94</v>
      </c>
      <c r="R82" s="1" t="s">
        <v>205</v>
      </c>
      <c r="V82" s="21">
        <v>1194</v>
      </c>
      <c r="W82" s="21">
        <v>2574</v>
      </c>
      <c r="X82" s="1">
        <v>0</v>
      </c>
      <c r="Y82" s="13" t="s">
        <v>50</v>
      </c>
      <c r="Z82" s="13" t="s">
        <v>51</v>
      </c>
      <c r="AA82" s="13" t="s">
        <v>50</v>
      </c>
      <c r="AB82" s="13" t="s">
        <v>50</v>
      </c>
      <c r="AC82" s="13" t="s">
        <v>51</v>
      </c>
      <c r="AD82" s="13" t="s">
        <v>50</v>
      </c>
      <c r="AE82" s="13" t="s">
        <v>50</v>
      </c>
      <c r="AF82" s="13" t="s">
        <v>50</v>
      </c>
      <c r="AG82" s="13" t="s">
        <v>50</v>
      </c>
    </row>
    <row r="83" s="1" customFormat="1" spans="1:33">
      <c r="A83" s="1">
        <v>58</v>
      </c>
      <c r="B83" s="6" t="s">
        <v>473</v>
      </c>
      <c r="C83" s="6" t="s">
        <v>35</v>
      </c>
      <c r="D83" s="2" t="s">
        <v>36</v>
      </c>
      <c r="E83" s="1" t="s">
        <v>37</v>
      </c>
      <c r="F83" s="1">
        <v>76938028</v>
      </c>
      <c r="G83" s="1">
        <v>76938028</v>
      </c>
      <c r="H83" s="4" t="s">
        <v>38</v>
      </c>
      <c r="I83" s="4" t="s">
        <v>39</v>
      </c>
      <c r="J83" s="12" t="s">
        <v>278</v>
      </c>
      <c r="K83" s="13" t="s">
        <v>279</v>
      </c>
      <c r="L83" s="1" t="s">
        <v>116</v>
      </c>
      <c r="M83" s="1" t="s">
        <v>61</v>
      </c>
      <c r="N83" s="14" t="s">
        <v>62</v>
      </c>
      <c r="O83" s="1" t="s">
        <v>45</v>
      </c>
      <c r="P83" s="1" t="s">
        <v>46</v>
      </c>
      <c r="Q83" s="19" t="s">
        <v>63</v>
      </c>
      <c r="R83" s="1" t="s">
        <v>48</v>
      </c>
      <c r="S83" s="1" t="s">
        <v>474</v>
      </c>
      <c r="V83" s="1">
        <v>18</v>
      </c>
      <c r="W83" s="1">
        <v>1125</v>
      </c>
      <c r="X83" s="19">
        <v>0.0001</v>
      </c>
      <c r="Y83" s="13" t="s">
        <v>281</v>
      </c>
      <c r="Z83" s="13" t="s">
        <v>282</v>
      </c>
      <c r="AA83" s="13" t="s">
        <v>283</v>
      </c>
      <c r="AB83" s="13" t="s">
        <v>50</v>
      </c>
      <c r="AC83" s="13" t="s">
        <v>284</v>
      </c>
      <c r="AD83" s="13" t="s">
        <v>50</v>
      </c>
      <c r="AE83" s="13">
        <v>0.000529801</v>
      </c>
      <c r="AF83" s="13">
        <v>0.000284</v>
      </c>
      <c r="AG83" s="13" t="s">
        <v>50</v>
      </c>
    </row>
    <row r="84" s="1" customFormat="1" spans="1:33">
      <c r="A84" s="1">
        <v>58</v>
      </c>
      <c r="B84" s="6" t="s">
        <v>473</v>
      </c>
      <c r="C84" s="6" t="s">
        <v>35</v>
      </c>
      <c r="D84" s="2" t="s">
        <v>475</v>
      </c>
      <c r="E84" s="1" t="s">
        <v>363</v>
      </c>
      <c r="F84" s="1">
        <v>55593628</v>
      </c>
      <c r="G84" s="1">
        <v>55593628</v>
      </c>
      <c r="H84" s="4" t="s">
        <v>66</v>
      </c>
      <c r="I84" s="4" t="s">
        <v>39</v>
      </c>
      <c r="J84" s="3" t="s">
        <v>476</v>
      </c>
      <c r="K84" s="13" t="s">
        <v>477</v>
      </c>
      <c r="L84" s="1" t="s">
        <v>478</v>
      </c>
      <c r="M84" s="1" t="s">
        <v>61</v>
      </c>
      <c r="N84" s="14" t="s">
        <v>62</v>
      </c>
      <c r="O84" s="1" t="s">
        <v>45</v>
      </c>
      <c r="P84" s="1" t="s">
        <v>46</v>
      </c>
      <c r="Q84" s="19" t="s">
        <v>63</v>
      </c>
      <c r="R84" s="1" t="s">
        <v>48</v>
      </c>
      <c r="S84" s="1" t="s">
        <v>479</v>
      </c>
      <c r="V84" s="21">
        <v>23</v>
      </c>
      <c r="W84" s="21">
        <v>1201</v>
      </c>
      <c r="X84" s="1">
        <v>0</v>
      </c>
      <c r="Y84" s="13" t="s">
        <v>480</v>
      </c>
      <c r="Z84" s="13" t="s">
        <v>481</v>
      </c>
      <c r="AA84" s="13" t="s">
        <v>482</v>
      </c>
      <c r="AB84" s="13" t="s">
        <v>483</v>
      </c>
      <c r="AC84" s="13" t="s">
        <v>484</v>
      </c>
      <c r="AD84" s="13" t="s">
        <v>50</v>
      </c>
      <c r="AE84" s="13" t="s">
        <v>50</v>
      </c>
      <c r="AF84" s="13" t="s">
        <v>50</v>
      </c>
      <c r="AG84" s="13" t="s">
        <v>50</v>
      </c>
    </row>
    <row r="85" s="1" customFormat="1" spans="1:33">
      <c r="A85" s="1">
        <v>59</v>
      </c>
      <c r="B85" s="6" t="s">
        <v>485</v>
      </c>
      <c r="C85" s="6" t="s">
        <v>35</v>
      </c>
      <c r="D85" s="2" t="s">
        <v>53</v>
      </c>
      <c r="H85" s="4"/>
      <c r="I85" s="4"/>
      <c r="J85" s="1" t="s">
        <v>53</v>
      </c>
      <c r="K85" s="13"/>
      <c r="N85" s="14"/>
      <c r="Q85" s="19"/>
      <c r="R85" s="1" t="s">
        <v>48</v>
      </c>
      <c r="Y85" s="13"/>
      <c r="Z85" s="13"/>
      <c r="AA85" s="13"/>
      <c r="AB85" s="13"/>
      <c r="AC85" s="13"/>
      <c r="AD85" s="13"/>
      <c r="AE85" s="13"/>
      <c r="AF85" s="13"/>
      <c r="AG85" s="13"/>
    </row>
    <row r="86" s="1" customFormat="1" spans="1:18">
      <c r="A86" s="1">
        <v>60</v>
      </c>
      <c r="B86" s="6" t="s">
        <v>486</v>
      </c>
      <c r="C86" s="6" t="s">
        <v>55</v>
      </c>
      <c r="D86" s="2" t="s">
        <v>53</v>
      </c>
      <c r="H86" s="4"/>
      <c r="I86" s="4"/>
      <c r="J86" s="1" t="s">
        <v>53</v>
      </c>
      <c r="K86" s="13"/>
      <c r="O86" s="13"/>
      <c r="P86" s="13"/>
      <c r="Q86" s="19"/>
      <c r="R86" s="1" t="s">
        <v>48</v>
      </c>
    </row>
    <row r="87" s="1" customFormat="1" ht="15.75" spans="1:33">
      <c r="A87" s="23">
        <v>61</v>
      </c>
      <c r="B87" s="23" t="s">
        <v>487</v>
      </c>
      <c r="C87" s="23" t="s">
        <v>35</v>
      </c>
      <c r="D87" s="24" t="s">
        <v>475</v>
      </c>
      <c r="E87" s="25" t="s">
        <v>363</v>
      </c>
      <c r="F87" s="25">
        <v>55592133</v>
      </c>
      <c r="G87" s="25">
        <v>55592133</v>
      </c>
      <c r="H87" s="23" t="s">
        <v>67</v>
      </c>
      <c r="I87" s="23" t="s">
        <v>66</v>
      </c>
      <c r="J87" s="25" t="s">
        <v>488</v>
      </c>
      <c r="K87" s="13" t="s">
        <v>489</v>
      </c>
      <c r="L87" s="25" t="s">
        <v>116</v>
      </c>
      <c r="M87" s="25" t="s">
        <v>61</v>
      </c>
      <c r="N87" s="25" t="s">
        <v>62</v>
      </c>
      <c r="O87" s="23" t="s">
        <v>92</v>
      </c>
      <c r="P87" s="1" t="s">
        <v>93</v>
      </c>
      <c r="Q87" s="19" t="s">
        <v>94</v>
      </c>
      <c r="R87" s="23" t="s">
        <v>490</v>
      </c>
      <c r="S87" s="25"/>
      <c r="T87" s="25"/>
      <c r="U87" s="25"/>
      <c r="V87" s="21">
        <v>1397</v>
      </c>
      <c r="W87" s="21">
        <v>3060</v>
      </c>
      <c r="X87" s="25">
        <v>0.0001</v>
      </c>
      <c r="Y87" s="25" t="s">
        <v>50</v>
      </c>
      <c r="Z87" s="25" t="s">
        <v>51</v>
      </c>
      <c r="AA87" s="25" t="s">
        <v>491</v>
      </c>
      <c r="AB87" s="25" t="s">
        <v>50</v>
      </c>
      <c r="AC87" s="25" t="s">
        <v>51</v>
      </c>
      <c r="AD87" s="25" t="s">
        <v>50</v>
      </c>
      <c r="AE87" s="25" t="s">
        <v>50</v>
      </c>
      <c r="AF87" s="25" t="s">
        <v>50</v>
      </c>
      <c r="AG87" s="25" t="s">
        <v>50</v>
      </c>
    </row>
    <row r="88" s="1" customFormat="1" spans="2:23">
      <c r="B88" s="6"/>
      <c r="C88" s="6"/>
      <c r="D88" s="2"/>
      <c r="J88" s="3"/>
      <c r="K88" s="3"/>
      <c r="O88" s="13"/>
      <c r="P88" s="13"/>
      <c r="R88" s="4"/>
      <c r="S88" s="4"/>
      <c r="U88" s="17"/>
      <c r="V88" s="17"/>
      <c r="W88" s="17"/>
    </row>
    <row r="89" s="1" customFormat="1" spans="1:23">
      <c r="A89" s="6" t="s">
        <v>492</v>
      </c>
      <c r="B89" s="26" t="s">
        <v>493</v>
      </c>
      <c r="D89" s="2"/>
      <c r="J89" s="3"/>
      <c r="K89" s="3"/>
      <c r="O89" s="13"/>
      <c r="P89" s="13"/>
      <c r="R89" s="4"/>
      <c r="U89" s="17"/>
      <c r="V89" s="17"/>
      <c r="W89" s="17"/>
    </row>
    <row r="90" s="1" customFormat="1" spans="4:23">
      <c r="D90" s="2"/>
      <c r="J90" s="3"/>
      <c r="K90" s="3"/>
      <c r="O90" s="13"/>
      <c r="P90" s="13"/>
      <c r="R90" s="4"/>
      <c r="U90" s="17"/>
      <c r="V90" s="17"/>
      <c r="W90" s="17"/>
    </row>
    <row r="91" s="1" customFormat="1" spans="4:23">
      <c r="D91" s="2"/>
      <c r="J91" s="3"/>
      <c r="K91" s="3"/>
      <c r="O91" s="13"/>
      <c r="P91" s="13"/>
      <c r="U91" s="17"/>
      <c r="V91" s="17"/>
      <c r="W91" s="17"/>
    </row>
    <row r="92" s="1" customFormat="1" spans="4:23">
      <c r="D92" s="2"/>
      <c r="J92" s="3"/>
      <c r="K92" s="3"/>
      <c r="O92" s="13"/>
      <c r="P92" s="13"/>
      <c r="R92" s="4"/>
      <c r="U92" s="17"/>
      <c r="V92" s="17"/>
      <c r="W92" s="17"/>
    </row>
    <row r="93" s="1" customFormat="1" spans="4:23">
      <c r="D93" s="2"/>
      <c r="J93" s="3"/>
      <c r="K93" s="3"/>
      <c r="O93" s="13"/>
      <c r="P93" s="13"/>
      <c r="U93" s="17"/>
      <c r="V93" s="17"/>
      <c r="W93" s="17"/>
    </row>
    <row r="94" s="1" customFormat="1" spans="4:23">
      <c r="D94" s="2"/>
      <c r="J94" s="3"/>
      <c r="K94" s="3"/>
      <c r="O94" s="13"/>
      <c r="P94" s="13"/>
      <c r="U94" s="17"/>
      <c r="V94" s="17"/>
      <c r="W94" s="17"/>
    </row>
    <row r="95" s="1" customFormat="1" spans="4:23">
      <c r="D95" s="2"/>
      <c r="J95" s="3"/>
      <c r="K95" s="3"/>
      <c r="O95" s="13"/>
      <c r="P95" s="13"/>
      <c r="R95" s="4"/>
      <c r="U95" s="17"/>
      <c r="V95" s="17"/>
      <c r="W95" s="17"/>
    </row>
    <row r="96" s="1" customFormat="1" spans="4:23">
      <c r="D96" s="2"/>
      <c r="J96" s="3"/>
      <c r="K96" s="3"/>
      <c r="O96" s="13"/>
      <c r="P96" s="13"/>
      <c r="R96" s="4"/>
      <c r="U96" s="17"/>
      <c r="V96" s="17"/>
      <c r="W96" s="17"/>
    </row>
    <row r="97" s="1" customFormat="1" spans="4:23">
      <c r="D97" s="2"/>
      <c r="J97" s="3"/>
      <c r="K97" s="3"/>
      <c r="O97" s="13"/>
      <c r="P97" s="13"/>
      <c r="S97" s="4"/>
      <c r="U97" s="17"/>
      <c r="V97" s="17"/>
      <c r="W97" s="17"/>
    </row>
    <row r="98" s="1" customFormat="1" spans="4:23">
      <c r="D98" s="2"/>
      <c r="J98" s="3"/>
      <c r="K98" s="3"/>
      <c r="O98" s="13"/>
      <c r="P98" s="13"/>
      <c r="R98" s="4"/>
      <c r="U98" s="17"/>
      <c r="V98" s="17"/>
      <c r="W98" s="17"/>
    </row>
    <row r="99" s="1" customFormat="1" spans="4:23">
      <c r="D99" s="2"/>
      <c r="J99" s="3"/>
      <c r="K99" s="3"/>
      <c r="O99" s="13"/>
      <c r="P99" s="13"/>
      <c r="R99" s="4"/>
      <c r="U99" s="17"/>
      <c r="V99" s="17"/>
      <c r="W99" s="17"/>
    </row>
    <row r="100" s="1" customFormat="1" spans="4:23">
      <c r="D100" s="2"/>
      <c r="J100" s="3"/>
      <c r="K100" s="3"/>
      <c r="O100" s="13"/>
      <c r="P100" s="13"/>
      <c r="R100" s="4"/>
      <c r="U100" s="17"/>
      <c r="V100" s="17"/>
      <c r="W100" s="17"/>
    </row>
    <row r="101" s="1" customFormat="1" spans="4:23">
      <c r="D101" s="2"/>
      <c r="J101" s="3"/>
      <c r="K101" s="3"/>
      <c r="O101" s="13"/>
      <c r="P101" s="13"/>
      <c r="R101" s="4"/>
      <c r="U101" s="17"/>
      <c r="V101" s="17"/>
      <c r="W101" s="17"/>
    </row>
    <row r="102" s="1" customFormat="1" spans="4:23">
      <c r="D102" s="2"/>
      <c r="J102" s="3"/>
      <c r="K102" s="3"/>
      <c r="O102" s="13"/>
      <c r="P102" s="13"/>
      <c r="R102" s="4"/>
      <c r="U102" s="17"/>
      <c r="V102" s="17"/>
      <c r="W102" s="17"/>
    </row>
    <row r="103" s="1" customFormat="1" spans="4:23">
      <c r="D103" s="2"/>
      <c r="J103" s="3"/>
      <c r="K103" s="3"/>
      <c r="O103" s="13"/>
      <c r="P103" s="13"/>
      <c r="R103" s="4"/>
      <c r="U103" s="17"/>
      <c r="V103" s="17"/>
      <c r="W103" s="17"/>
    </row>
    <row r="104" s="1" customFormat="1" spans="4:23">
      <c r="D104" s="2"/>
      <c r="J104" s="3"/>
      <c r="K104" s="3"/>
      <c r="O104" s="13"/>
      <c r="P104" s="13"/>
      <c r="R104" s="4"/>
      <c r="U104" s="17"/>
      <c r="V104" s="17"/>
      <c r="W104" s="17"/>
    </row>
    <row r="105" s="1" customFormat="1" spans="4:23">
      <c r="D105" s="2"/>
      <c r="J105" s="3"/>
      <c r="K105" s="3"/>
      <c r="O105" s="13"/>
      <c r="P105" s="13"/>
      <c r="R105" s="4"/>
      <c r="U105" s="17"/>
      <c r="V105" s="17"/>
      <c r="W105" s="17"/>
    </row>
    <row r="106" s="1" customFormat="1" spans="4:23">
      <c r="D106" s="2"/>
      <c r="J106" s="3"/>
      <c r="K106" s="3"/>
      <c r="O106" s="13"/>
      <c r="P106" s="13"/>
      <c r="S106" s="4"/>
      <c r="U106" s="17"/>
      <c r="V106" s="17"/>
      <c r="W106" s="17"/>
    </row>
    <row r="107" s="1" customFormat="1" spans="4:23">
      <c r="D107" s="2"/>
      <c r="J107" s="3"/>
      <c r="K107" s="3"/>
      <c r="O107" s="13"/>
      <c r="P107" s="13"/>
      <c r="R107" s="4"/>
      <c r="U107" s="17"/>
      <c r="V107" s="17"/>
      <c r="W107" s="17"/>
    </row>
    <row r="108" s="1" customFormat="1" spans="4:23">
      <c r="D108" s="2"/>
      <c r="J108" s="3"/>
      <c r="K108" s="3"/>
      <c r="O108" s="13"/>
      <c r="P108" s="13"/>
      <c r="R108" s="4"/>
      <c r="U108" s="17"/>
      <c r="V108" s="17"/>
      <c r="W108" s="17"/>
    </row>
    <row r="109" s="1" customFormat="1" spans="2:23">
      <c r="B109" s="27"/>
      <c r="D109" s="2"/>
      <c r="J109" s="3"/>
      <c r="K109" s="3"/>
      <c r="O109" s="13"/>
      <c r="P109" s="13"/>
      <c r="U109" s="17"/>
      <c r="V109" s="17"/>
      <c r="W109" s="17"/>
    </row>
    <row r="110" s="1" customFormat="1" spans="4:23">
      <c r="D110" s="2"/>
      <c r="J110" s="3"/>
      <c r="K110" s="3"/>
      <c r="O110" s="13"/>
      <c r="P110" s="13"/>
      <c r="R110" s="4"/>
      <c r="U110" s="17"/>
      <c r="V110" s="17"/>
      <c r="W110" s="17"/>
    </row>
    <row r="111" s="1" customFormat="1" spans="4:23">
      <c r="D111" s="2"/>
      <c r="J111" s="3"/>
      <c r="K111" s="3"/>
      <c r="O111" s="13"/>
      <c r="P111" s="13"/>
      <c r="R111" s="4"/>
      <c r="U111" s="17"/>
      <c r="V111" s="17"/>
      <c r="W111" s="17"/>
    </row>
    <row r="112" s="1" customFormat="1" spans="4:23">
      <c r="D112" s="2"/>
      <c r="J112" s="3"/>
      <c r="K112" s="3"/>
      <c r="O112" s="13"/>
      <c r="P112" s="13"/>
      <c r="U112" s="17"/>
      <c r="V112" s="17"/>
      <c r="W112" s="17"/>
    </row>
    <row r="113" s="1" customFormat="1" spans="4:23">
      <c r="D113" s="2"/>
      <c r="J113" s="3"/>
      <c r="K113" s="3"/>
      <c r="R113" s="4"/>
      <c r="U113" s="4"/>
      <c r="V113" s="4"/>
      <c r="W113" s="4"/>
    </row>
    <row r="114" s="1" customFormat="1" spans="4:23">
      <c r="D114" s="2"/>
      <c r="J114" s="3"/>
      <c r="K114" s="3"/>
      <c r="R114" s="4"/>
      <c r="U114" s="4"/>
      <c r="V114" s="4"/>
      <c r="W114" s="4"/>
    </row>
    <row r="115" s="1" customFormat="1" spans="4:23">
      <c r="D115" s="2"/>
      <c r="J115" s="3"/>
      <c r="K115" s="3"/>
      <c r="O115" s="13"/>
      <c r="P115" s="13"/>
      <c r="U115" s="17"/>
      <c r="V115" s="17"/>
      <c r="W115" s="17"/>
    </row>
    <row r="116" s="1" customFormat="1" spans="4:23">
      <c r="D116" s="2"/>
      <c r="J116" s="3"/>
      <c r="K116" s="3"/>
      <c r="O116" s="13"/>
      <c r="P116" s="13"/>
      <c r="S116" s="4"/>
      <c r="U116" s="17"/>
      <c r="V116" s="17"/>
      <c r="W116" s="17"/>
    </row>
    <row r="117" s="1" customFormat="1" spans="4:23">
      <c r="D117" s="2"/>
      <c r="J117" s="3"/>
      <c r="K117" s="3"/>
      <c r="O117" s="13"/>
      <c r="P117" s="13"/>
      <c r="S117" s="4"/>
      <c r="U117" s="17"/>
      <c r="V117" s="17"/>
      <c r="W117" s="17"/>
    </row>
    <row r="118" s="1" customFormat="1" spans="4:23">
      <c r="D118" s="2"/>
      <c r="J118" s="3"/>
      <c r="K118" s="3"/>
      <c r="O118" s="13"/>
      <c r="P118" s="13"/>
      <c r="S118" s="4"/>
      <c r="U118" s="17"/>
      <c r="V118" s="17"/>
      <c r="W118" s="17"/>
    </row>
    <row r="119" s="1" customFormat="1" spans="4:23">
      <c r="D119" s="2"/>
      <c r="J119" s="3"/>
      <c r="K119" s="3"/>
      <c r="O119" s="13"/>
      <c r="P119" s="13"/>
      <c r="R119" s="4"/>
      <c r="S119" s="4"/>
      <c r="U119" s="17"/>
      <c r="V119" s="17"/>
      <c r="W119" s="17"/>
    </row>
    <row r="120" s="1" customFormat="1" spans="4:23">
      <c r="D120" s="2"/>
      <c r="J120" s="3"/>
      <c r="K120" s="3"/>
      <c r="O120" s="13"/>
      <c r="P120" s="13"/>
      <c r="R120" s="4"/>
      <c r="U120" s="17"/>
      <c r="V120" s="17"/>
      <c r="W120" s="17"/>
    </row>
    <row r="121" s="1" customFormat="1" spans="4:23">
      <c r="D121" s="2"/>
      <c r="J121" s="3"/>
      <c r="K121" s="3"/>
      <c r="O121" s="13"/>
      <c r="P121" s="13"/>
      <c r="R121" s="4"/>
      <c r="U121" s="17"/>
      <c r="V121" s="17"/>
      <c r="W121" s="17"/>
    </row>
    <row r="122" s="1" customFormat="1" spans="4:23">
      <c r="D122" s="2"/>
      <c r="J122" s="3"/>
      <c r="K122" s="3"/>
      <c r="O122" s="13"/>
      <c r="P122" s="13"/>
      <c r="R122" s="4"/>
      <c r="U122" s="17"/>
      <c r="V122" s="17"/>
      <c r="W122" s="17"/>
    </row>
    <row r="123" s="1" customFormat="1" spans="4:23">
      <c r="D123" s="2"/>
      <c r="J123" s="3"/>
      <c r="K123" s="3"/>
      <c r="O123" s="13"/>
      <c r="P123" s="13"/>
      <c r="R123" s="4"/>
      <c r="U123" s="17"/>
      <c r="V123" s="17"/>
      <c r="W123" s="17"/>
    </row>
    <row r="124" s="1" customFormat="1" spans="4:23">
      <c r="D124" s="2"/>
      <c r="J124" s="3"/>
      <c r="K124" s="3"/>
      <c r="O124" s="13"/>
      <c r="P124" s="13"/>
      <c r="R124" s="4"/>
      <c r="U124" s="17"/>
      <c r="V124" s="17"/>
      <c r="W124" s="17"/>
    </row>
    <row r="125" s="1" customFormat="1" spans="4:23">
      <c r="D125" s="2"/>
      <c r="J125" s="3"/>
      <c r="K125" s="3"/>
      <c r="O125" s="13"/>
      <c r="P125" s="13"/>
      <c r="R125" s="4"/>
      <c r="U125" s="17"/>
      <c r="V125" s="17"/>
      <c r="W125" s="17"/>
    </row>
    <row r="126" s="1" customFormat="1" spans="4:23">
      <c r="D126" s="2"/>
      <c r="J126" s="3"/>
      <c r="K126" s="3"/>
      <c r="O126" s="13"/>
      <c r="P126" s="13"/>
      <c r="U126" s="17"/>
      <c r="V126" s="17"/>
      <c r="W126" s="17"/>
    </row>
    <row r="127" s="1" customFormat="1" spans="4:23">
      <c r="D127" s="2"/>
      <c r="J127" s="3"/>
      <c r="K127" s="3"/>
      <c r="O127" s="13"/>
      <c r="P127" s="13"/>
      <c r="U127" s="17"/>
      <c r="V127" s="17"/>
      <c r="W127" s="17"/>
    </row>
    <row r="128" s="1" customFormat="1" spans="4:23">
      <c r="D128" s="2"/>
      <c r="J128" s="3"/>
      <c r="K128" s="3"/>
      <c r="O128" s="13"/>
      <c r="P128" s="13"/>
      <c r="U128" s="17"/>
      <c r="V128" s="17"/>
      <c r="W128" s="17"/>
    </row>
    <row r="129" s="1" customFormat="1" spans="4:23">
      <c r="D129" s="2"/>
      <c r="J129" s="3"/>
      <c r="K129" s="3"/>
      <c r="O129" s="13"/>
      <c r="P129" s="13"/>
      <c r="U129" s="17"/>
      <c r="V129" s="17"/>
      <c r="W129" s="17"/>
    </row>
    <row r="130" s="1" customFormat="1" spans="4:23">
      <c r="D130" s="2"/>
      <c r="J130" s="3"/>
      <c r="K130" s="3"/>
      <c r="O130" s="13"/>
      <c r="P130" s="13"/>
      <c r="U130" s="17"/>
      <c r="V130" s="17"/>
      <c r="W130" s="17"/>
    </row>
    <row r="131" s="1" customFormat="1" spans="4:23">
      <c r="D131" s="2"/>
      <c r="J131" s="3"/>
      <c r="K131" s="3"/>
      <c r="O131" s="13"/>
      <c r="P131" s="13"/>
      <c r="U131" s="17"/>
      <c r="V131" s="17"/>
      <c r="W131" s="17"/>
    </row>
    <row r="132" s="1" customFormat="1" spans="4:23">
      <c r="D132" s="2"/>
      <c r="J132" s="3"/>
      <c r="K132" s="3"/>
      <c r="O132" s="13"/>
      <c r="P132" s="13"/>
      <c r="U132" s="17"/>
      <c r="V132" s="17"/>
      <c r="W132" s="17"/>
    </row>
    <row r="133" s="1" customFormat="1" spans="4:23">
      <c r="D133" s="2"/>
      <c r="J133" s="3"/>
      <c r="K133" s="3"/>
      <c r="O133" s="13"/>
      <c r="P133" s="13"/>
      <c r="U133" s="17"/>
      <c r="V133" s="17"/>
      <c r="W133" s="17"/>
    </row>
    <row r="134" s="1" customFormat="1" spans="4:23">
      <c r="D134" s="2"/>
      <c r="J134" s="3"/>
      <c r="K134" s="3"/>
      <c r="O134" s="13"/>
      <c r="P134" s="13"/>
      <c r="U134" s="17"/>
      <c r="V134" s="17"/>
      <c r="W134" s="17"/>
    </row>
    <row r="135" s="1" customFormat="1" spans="4:23">
      <c r="D135" s="2"/>
      <c r="J135" s="3"/>
      <c r="K135" s="3"/>
      <c r="O135" s="13"/>
      <c r="P135" s="13"/>
      <c r="U135" s="17"/>
      <c r="V135" s="17"/>
      <c r="W135" s="17"/>
    </row>
    <row r="136" s="1" customFormat="1" spans="4:23">
      <c r="D136" s="2"/>
      <c r="J136" s="3"/>
      <c r="K136" s="3"/>
      <c r="O136" s="13"/>
      <c r="P136" s="13"/>
      <c r="U136" s="17"/>
      <c r="V136" s="17"/>
      <c r="W136" s="17"/>
    </row>
    <row r="137" s="1" customFormat="1" spans="4:23">
      <c r="D137" s="2"/>
      <c r="J137" s="3"/>
      <c r="K137" s="3"/>
      <c r="O137" s="13"/>
      <c r="P137" s="13"/>
      <c r="U137" s="17"/>
      <c r="V137" s="17"/>
      <c r="W137" s="17"/>
    </row>
    <row r="138" s="1" customFormat="1" spans="4:23">
      <c r="D138" s="2"/>
      <c r="J138" s="3"/>
      <c r="K138" s="3"/>
      <c r="O138" s="13"/>
      <c r="P138" s="13"/>
      <c r="U138" s="17"/>
      <c r="V138" s="17"/>
      <c r="W138" s="17"/>
    </row>
    <row r="139" s="1" customFormat="1" spans="4:23">
      <c r="D139" s="2"/>
      <c r="J139" s="3"/>
      <c r="K139" s="3"/>
      <c r="O139" s="13"/>
      <c r="P139" s="13"/>
      <c r="U139" s="17"/>
      <c r="V139" s="17"/>
      <c r="W139" s="17"/>
    </row>
    <row r="140" s="1" customFormat="1" spans="4:23">
      <c r="D140" s="2"/>
      <c r="J140" s="3"/>
      <c r="K140" s="3"/>
      <c r="O140" s="13"/>
      <c r="P140" s="13"/>
      <c r="U140" s="17"/>
      <c r="V140" s="17"/>
      <c r="W140" s="17"/>
    </row>
    <row r="141" s="1" customFormat="1" spans="4:23">
      <c r="D141" s="2"/>
      <c r="J141" s="3"/>
      <c r="K141" s="3"/>
      <c r="O141" s="13"/>
      <c r="P141" s="13"/>
      <c r="U141" s="17"/>
      <c r="V141" s="17"/>
      <c r="W141" s="17"/>
    </row>
    <row r="142" s="1" customFormat="1" spans="4:23">
      <c r="D142" s="2"/>
      <c r="J142" s="3"/>
      <c r="K142" s="3"/>
      <c r="O142" s="13"/>
      <c r="P142" s="13"/>
      <c r="U142" s="17"/>
      <c r="V142" s="17"/>
      <c r="W142" s="17"/>
    </row>
    <row r="143" s="1" customFormat="1" spans="4:23">
      <c r="D143" s="2"/>
      <c r="J143" s="3"/>
      <c r="K143" s="3"/>
      <c r="O143" s="13"/>
      <c r="P143" s="13"/>
      <c r="U143" s="17"/>
      <c r="V143" s="17"/>
      <c r="W143" s="17"/>
    </row>
    <row r="144" s="1" customFormat="1" spans="4:23">
      <c r="D144" s="2"/>
      <c r="J144" s="3"/>
      <c r="K144" s="3"/>
      <c r="O144" s="13"/>
      <c r="P144" s="13"/>
      <c r="U144" s="17"/>
      <c r="V144" s="17"/>
      <c r="W144" s="17"/>
    </row>
    <row r="145" s="1" customFormat="1" spans="4:23">
      <c r="D145" s="2"/>
      <c r="J145" s="3"/>
      <c r="K145" s="3"/>
      <c r="O145" s="13"/>
      <c r="P145" s="13"/>
      <c r="U145" s="17"/>
      <c r="V145" s="17"/>
      <c r="W145" s="17"/>
    </row>
    <row r="146" s="1" customFormat="1" spans="4:23">
      <c r="D146" s="2"/>
      <c r="J146" s="3"/>
      <c r="K146" s="3"/>
      <c r="O146" s="13"/>
      <c r="P146" s="13"/>
      <c r="U146" s="17"/>
      <c r="V146" s="17"/>
      <c r="W146" s="17"/>
    </row>
    <row r="147" s="1" customFormat="1" spans="4:23">
      <c r="D147" s="2"/>
      <c r="J147" s="3"/>
      <c r="K147" s="3"/>
      <c r="O147" s="13"/>
      <c r="P147" s="13"/>
      <c r="U147" s="17"/>
      <c r="V147" s="17"/>
      <c r="W147" s="17"/>
    </row>
    <row r="148" s="1" customFormat="1" spans="4:23">
      <c r="D148" s="2"/>
      <c r="J148" s="3"/>
      <c r="K148" s="3"/>
      <c r="O148" s="13"/>
      <c r="P148" s="13"/>
      <c r="U148" s="17"/>
      <c r="V148" s="17"/>
      <c r="W148" s="17"/>
    </row>
    <row r="149" s="1" customFormat="1" spans="4:23">
      <c r="D149" s="2"/>
      <c r="J149" s="3"/>
      <c r="K149" s="3"/>
      <c r="O149" s="13"/>
      <c r="P149" s="13"/>
      <c r="U149" s="17"/>
      <c r="V149" s="17"/>
      <c r="W149" s="17"/>
    </row>
    <row r="150" s="1" customFormat="1" spans="4:23">
      <c r="D150" s="2"/>
      <c r="J150" s="3"/>
      <c r="K150" s="3"/>
      <c r="O150" s="13"/>
      <c r="P150" s="13"/>
      <c r="U150" s="17"/>
      <c r="V150" s="17"/>
      <c r="W150" s="17"/>
    </row>
    <row r="151" s="1" customFormat="1" spans="4:23">
      <c r="D151" s="2"/>
      <c r="J151" s="3"/>
      <c r="K151" s="3"/>
      <c r="O151" s="13"/>
      <c r="P151" s="13"/>
      <c r="U151" s="17"/>
      <c r="V151" s="17"/>
      <c r="W151" s="17"/>
    </row>
    <row r="152" s="1" customFormat="1" spans="4:23">
      <c r="D152" s="2"/>
      <c r="J152" s="3"/>
      <c r="K152" s="3"/>
      <c r="O152" s="13"/>
      <c r="P152" s="13"/>
      <c r="U152" s="17"/>
      <c r="V152" s="17"/>
      <c r="W152" s="17"/>
    </row>
    <row r="153" s="1" customFormat="1" spans="4:23">
      <c r="D153" s="2"/>
      <c r="J153" s="3"/>
      <c r="K153" s="3"/>
      <c r="O153" s="13"/>
      <c r="P153" s="13"/>
      <c r="U153" s="17"/>
      <c r="V153" s="17"/>
      <c r="W153" s="17"/>
    </row>
    <row r="154" s="1" customFormat="1" spans="4:23">
      <c r="D154" s="2"/>
      <c r="J154" s="3"/>
      <c r="K154" s="3"/>
      <c r="O154" s="13"/>
      <c r="P154" s="13"/>
      <c r="U154" s="17"/>
      <c r="V154" s="17"/>
      <c r="W154" s="17"/>
    </row>
    <row r="155" s="1" customFormat="1" spans="4:23">
      <c r="D155" s="2"/>
      <c r="J155" s="3"/>
      <c r="K155" s="3"/>
      <c r="O155" s="13"/>
      <c r="P155" s="13"/>
      <c r="U155" s="17"/>
      <c r="V155" s="17"/>
      <c r="W155" s="17"/>
    </row>
    <row r="156" s="1" customFormat="1" spans="4:23">
      <c r="D156" s="2"/>
      <c r="J156" s="3"/>
      <c r="K156" s="3"/>
      <c r="O156" s="13"/>
      <c r="P156" s="13"/>
      <c r="U156" s="17"/>
      <c r="V156" s="17"/>
      <c r="W156" s="17"/>
    </row>
    <row r="157" s="1" customFormat="1" spans="4:23">
      <c r="D157" s="2"/>
      <c r="J157" s="3"/>
      <c r="K157" s="3"/>
      <c r="O157" s="13"/>
      <c r="P157" s="13"/>
      <c r="U157" s="17"/>
      <c r="V157" s="17"/>
      <c r="W157" s="17"/>
    </row>
    <row r="158" s="1" customFormat="1" spans="4:23">
      <c r="D158" s="2"/>
      <c r="J158" s="3"/>
      <c r="K158" s="3"/>
      <c r="O158" s="13"/>
      <c r="P158" s="13"/>
      <c r="U158" s="17"/>
      <c r="V158" s="17"/>
      <c r="W158" s="17"/>
    </row>
    <row r="159" s="1" customFormat="1" spans="4:23">
      <c r="D159" s="2"/>
      <c r="J159" s="3"/>
      <c r="K159" s="3"/>
      <c r="O159" s="13"/>
      <c r="P159" s="13"/>
      <c r="U159" s="17"/>
      <c r="V159" s="17"/>
      <c r="W159" s="17"/>
    </row>
    <row r="160" s="1" customFormat="1" spans="4:23">
      <c r="D160" s="2"/>
      <c r="J160" s="3"/>
      <c r="K160" s="3"/>
      <c r="O160" s="13"/>
      <c r="P160" s="13"/>
      <c r="U160" s="17"/>
      <c r="V160" s="17"/>
      <c r="W160" s="17"/>
    </row>
    <row r="161" s="1" customFormat="1" spans="4:23">
      <c r="D161" s="2"/>
      <c r="J161" s="3"/>
      <c r="K161" s="3"/>
      <c r="O161" s="13"/>
      <c r="P161" s="13"/>
      <c r="U161" s="17"/>
      <c r="V161" s="17"/>
      <c r="W161" s="17"/>
    </row>
    <row r="162" s="1" customFormat="1" spans="4:23">
      <c r="D162" s="2"/>
      <c r="J162" s="3"/>
      <c r="K162" s="3"/>
      <c r="O162" s="13"/>
      <c r="P162" s="13"/>
      <c r="U162" s="17"/>
      <c r="V162" s="17"/>
      <c r="W162" s="17"/>
    </row>
    <row r="163" s="1" customFormat="1" spans="4:23">
      <c r="D163" s="2"/>
      <c r="J163" s="3"/>
      <c r="K163" s="3"/>
      <c r="O163" s="13"/>
      <c r="P163" s="13"/>
      <c r="U163" s="17"/>
      <c r="V163" s="17"/>
      <c r="W163" s="17"/>
    </row>
    <row r="164" s="1" customFormat="1" spans="4:23">
      <c r="D164" s="2"/>
      <c r="J164" s="3"/>
      <c r="K164" s="3"/>
      <c r="O164" s="13"/>
      <c r="P164" s="13"/>
      <c r="U164" s="17"/>
      <c r="V164" s="17"/>
      <c r="W164" s="17"/>
    </row>
  </sheetData>
  <conditionalFormatting sqref="X2:AG2">
    <cfRule type="expression" dxfId="0" priority="1" stopIfTrue="1">
      <formula>AND(COUNTIF(#REF!,X2)&gt;1,NOT(ISBLANK(X2)))</formula>
    </cfRule>
  </conditionalFormatting>
  <conditionalFormatting sqref="L2 Q2:U2">
    <cfRule type="expression" dxfId="0" priority="2" stopIfTrue="1">
      <formula>AND(COUNTIF(#REF!,L2)&gt;1,NOT(ISBLANK(L2)))</formula>
    </cfRule>
  </conditionalFormatting>
  <hyperlinks>
    <hyperlink ref="Z24" r:id="rId1" display="https://cancer.sanger.ac.uk/cosmic/mutation/overview?id=1284968"/>
    <hyperlink ref="Z41" r:id="rId2" display="https://cancer.sanger.ac.uk/cosmic/mutation/overview?id=5417529"/>
    <hyperlink ref="AC41" r:id="rId3" display="https://www.ncbi.nlm.nih.gov/clinvar/variation/465048/"/>
  </hyperlink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zibingli</dc:creator>
  <cp:lastModifiedBy>fenzibingli</cp:lastModifiedBy>
  <dcterms:created xsi:type="dcterms:W3CDTF">2006-09-16T00:00:00Z</dcterms:created>
  <dcterms:modified xsi:type="dcterms:W3CDTF">2019-12-04T10:3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276</vt:lpwstr>
  </property>
</Properties>
</file>